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wel\Desktop\Research_CeNT\Papers_presentations\2020_Gli_cilia_exocyst\"/>
    </mc:Choice>
  </mc:AlternateContent>
  <xr:revisionPtr revIDLastSave="0" documentId="8_{FCF5E5DC-B7A5-47A4-9A67-4796AF2BDD01}" xr6:coauthVersionLast="36" xr6:coauthVersionMax="36" xr10:uidLastSave="{00000000-0000-0000-0000-000000000000}"/>
  <bookViews>
    <workbookView xWindow="0" yWindow="0" windowWidth="28800" windowHeight="11625" xr2:uid="{00000000-000D-0000-FFFF-FFFF00000000}"/>
  </bookViews>
  <sheets>
    <sheet name="Gli2_mass_spec_with_crapome" sheetId="1" r:id="rId1"/>
  </sheets>
  <definedNames>
    <definedName name="_xlnm._FilterDatabase" localSheetId="0" hidden="1">Gli2_mass_spec_with_crapome!$A$1:$J$646</definedName>
  </definedNames>
  <calcPr calcId="191029"/>
</workbook>
</file>

<file path=xl/calcChain.xml><?xml version="1.0" encoding="utf-8"?>
<calcChain xmlns="http://schemas.openxmlformats.org/spreadsheetml/2006/main">
  <c r="J234" i="1" l="1"/>
  <c r="J306" i="1"/>
  <c r="J443" i="1"/>
  <c r="J600" i="1"/>
  <c r="J374" i="1"/>
  <c r="J2" i="1"/>
  <c r="J502" i="1"/>
  <c r="J106" i="1"/>
  <c r="J23" i="1"/>
  <c r="J298" i="1"/>
  <c r="J136" i="1"/>
  <c r="J268" i="1"/>
  <c r="J257" i="1"/>
  <c r="J363" i="1"/>
  <c r="J173" i="1"/>
  <c r="J396" i="1"/>
  <c r="J606" i="1"/>
  <c r="J614" i="1"/>
  <c r="J51" i="1"/>
  <c r="J138" i="1"/>
  <c r="J632" i="1"/>
  <c r="J30" i="1"/>
  <c r="J16" i="1"/>
  <c r="J411" i="1"/>
  <c r="J392" i="1"/>
  <c r="J497" i="1"/>
  <c r="J172" i="1"/>
  <c r="J112" i="1"/>
  <c r="J576" i="1"/>
  <c r="J338" i="1"/>
  <c r="J171" i="1"/>
  <c r="J508" i="1"/>
  <c r="J25" i="1"/>
  <c r="J256" i="1"/>
  <c r="J33" i="1"/>
  <c r="J261" i="1"/>
  <c r="J413" i="1"/>
  <c r="J602" i="1"/>
  <c r="J598" i="1"/>
  <c r="J603" i="1"/>
  <c r="J615" i="1"/>
  <c r="J215" i="1"/>
  <c r="J567" i="1"/>
  <c r="J516" i="1"/>
  <c r="J414" i="1"/>
  <c r="J65" i="1"/>
  <c r="J612" i="1"/>
  <c r="J540" i="1"/>
  <c r="J323" i="1"/>
  <c r="J59" i="1"/>
  <c r="J67" i="1"/>
  <c r="J635" i="1"/>
  <c r="J482" i="1"/>
  <c r="J3" i="1"/>
  <c r="J436" i="1"/>
  <c r="J201" i="1"/>
  <c r="J352" i="1"/>
  <c r="J419" i="1"/>
  <c r="J552" i="1"/>
  <c r="J168" i="1"/>
  <c r="J551" i="1"/>
  <c r="J529" i="1"/>
  <c r="J605" i="1"/>
  <c r="J286" i="1"/>
  <c r="J116" i="1"/>
  <c r="J417" i="1"/>
  <c r="J424" i="1"/>
  <c r="J205" i="1"/>
  <c r="J53" i="1"/>
  <c r="J375" i="1"/>
  <c r="J383" i="1"/>
  <c r="J620" i="1"/>
  <c r="J128" i="1"/>
  <c r="J22" i="1"/>
  <c r="J326" i="1"/>
  <c r="J522" i="1"/>
  <c r="J109" i="1"/>
  <c r="J380" i="1"/>
  <c r="J469" i="1"/>
  <c r="J449" i="1"/>
  <c r="J488" i="1"/>
  <c r="J446" i="1"/>
  <c r="J527" i="1"/>
  <c r="J484" i="1"/>
  <c r="J189" i="1"/>
  <c r="J636" i="1"/>
  <c r="J401" i="1"/>
  <c r="J431" i="1"/>
  <c r="J646" i="1"/>
  <c r="J227" i="1"/>
  <c r="J470" i="1"/>
  <c r="J235" i="1"/>
  <c r="J281" i="1"/>
  <c r="J472" i="1"/>
  <c r="J428" i="1"/>
  <c r="J408" i="1"/>
  <c r="J61" i="1"/>
  <c r="J421" i="1"/>
  <c r="J54" i="1"/>
  <c r="J339" i="1"/>
  <c r="J91" i="1"/>
  <c r="J11" i="1"/>
  <c r="J270" i="1"/>
  <c r="J483" i="1"/>
  <c r="J299" i="1"/>
  <c r="J267" i="1"/>
  <c r="J458" i="1"/>
  <c r="J399" i="1"/>
  <c r="J630" i="1"/>
  <c r="J494" i="1"/>
  <c r="J163" i="1"/>
  <c r="J622" i="1"/>
  <c r="J233" i="1"/>
  <c r="J548" i="1"/>
  <c r="J564" i="1"/>
  <c r="J543" i="1"/>
  <c r="J386" i="1"/>
  <c r="J460" i="1"/>
  <c r="J541" i="1"/>
  <c r="J353" i="1"/>
  <c r="J222" i="1"/>
  <c r="J241" i="1"/>
  <c r="J39" i="1"/>
  <c r="J165" i="1"/>
  <c r="J149" i="1"/>
  <c r="J83" i="1"/>
  <c r="J582" i="1"/>
  <c r="J388" i="1"/>
  <c r="J199" i="1"/>
  <c r="J129" i="1"/>
  <c r="J563" i="1"/>
  <c r="J427" i="1"/>
  <c r="J196" i="1"/>
  <c r="J373" i="1"/>
  <c r="J105" i="1"/>
  <c r="J359" i="1"/>
  <c r="J89" i="1"/>
  <c r="J211" i="1"/>
  <c r="J394" i="1"/>
  <c r="J166" i="1"/>
  <c r="J335" i="1"/>
  <c r="J346" i="1"/>
  <c r="J108" i="1"/>
  <c r="J310" i="1"/>
  <c r="J224" i="1"/>
  <c r="J643" i="1"/>
  <c r="J473" i="1"/>
  <c r="J604" i="1"/>
  <c r="J573" i="1"/>
  <c r="J492" i="1"/>
  <c r="J539" i="1"/>
  <c r="J243" i="1"/>
  <c r="J304" i="1"/>
  <c r="J8" i="1"/>
  <c r="J645" i="1"/>
  <c r="J457" i="1"/>
  <c r="J37" i="1"/>
  <c r="J377" i="1"/>
  <c r="J123" i="1"/>
  <c r="J366" i="1"/>
  <c r="J118" i="1"/>
  <c r="J519" i="1"/>
  <c r="J425" i="1"/>
  <c r="J246" i="1"/>
  <c r="J113" i="1"/>
  <c r="J447" i="1"/>
  <c r="J70" i="1"/>
  <c r="J420" i="1"/>
  <c r="J206" i="1"/>
  <c r="J361" i="1"/>
  <c r="J549" i="1"/>
  <c r="J99" i="1"/>
  <c r="J312" i="1"/>
  <c r="J368" i="1"/>
  <c r="J150" i="1"/>
  <c r="J192" i="1"/>
  <c r="J115" i="1"/>
  <c r="J193" i="1"/>
  <c r="J283" i="1"/>
  <c r="J151" i="1"/>
  <c r="J36" i="1"/>
  <c r="J56" i="1"/>
  <c r="J333" i="1"/>
  <c r="J42" i="1"/>
  <c r="J41" i="1"/>
  <c r="J225" i="1"/>
  <c r="J141" i="1"/>
  <c r="J265" i="1"/>
  <c r="J94" i="1"/>
  <c r="J100" i="1"/>
  <c r="J623" i="1"/>
  <c r="J547" i="1"/>
  <c r="J349" i="1"/>
  <c r="J74" i="1"/>
  <c r="J403" i="1"/>
  <c r="J501" i="1"/>
  <c r="J476" i="1"/>
  <c r="J439" i="1"/>
  <c r="J330" i="1"/>
  <c r="J247" i="1"/>
  <c r="J260" i="1"/>
  <c r="J376" i="1"/>
  <c r="J372" i="1"/>
  <c r="J625" i="1"/>
  <c r="J556" i="1"/>
  <c r="J130" i="1"/>
  <c r="J308" i="1"/>
  <c r="J577" i="1"/>
  <c r="J217" i="1"/>
  <c r="J616" i="1"/>
  <c r="J509" i="1"/>
  <c r="J627" i="1"/>
  <c r="J561" i="1"/>
  <c r="J572" i="1"/>
  <c r="J213" i="1"/>
  <c r="J517" i="1"/>
  <c r="J619" i="1"/>
  <c r="J634" i="1"/>
  <c r="J609" i="1"/>
  <c r="J599" i="1"/>
  <c r="J62" i="1"/>
  <c r="J608" i="1"/>
  <c r="J592" i="1"/>
  <c r="J624" i="1"/>
  <c r="J152" i="1"/>
  <c r="J626" i="1"/>
  <c r="J461" i="1"/>
  <c r="J464" i="1"/>
  <c r="J117" i="1"/>
  <c r="J272" i="1"/>
  <c r="J365" i="1"/>
  <c r="J452" i="1"/>
  <c r="J409" i="1"/>
  <c r="J641" i="1"/>
  <c r="J584" i="1"/>
  <c r="J495" i="1"/>
  <c r="J158" i="1"/>
  <c r="J438" i="1"/>
  <c r="J429" i="1"/>
  <c r="J412" i="1"/>
  <c r="J17" i="1"/>
  <c r="J423" i="1"/>
  <c r="J506" i="1"/>
  <c r="J594" i="1"/>
  <c r="J43" i="1"/>
  <c r="J253" i="1"/>
  <c r="J4" i="1"/>
  <c r="J300" i="1"/>
  <c r="J334" i="1"/>
  <c r="J258" i="1"/>
  <c r="J262" i="1"/>
  <c r="J12" i="1"/>
  <c r="J249" i="1"/>
  <c r="J370" i="1"/>
  <c r="J135" i="1"/>
  <c r="J29" i="1"/>
  <c r="J250" i="1"/>
  <c r="J208" i="1"/>
  <c r="J134" i="1"/>
  <c r="J390" i="1"/>
  <c r="J351" i="1"/>
  <c r="J369" i="1"/>
  <c r="J405" i="1"/>
  <c r="J465" i="1"/>
  <c r="J559" i="1"/>
  <c r="J195" i="1"/>
  <c r="J475" i="1"/>
  <c r="J518" i="1"/>
  <c r="J526" i="1"/>
  <c r="J617" i="1"/>
  <c r="J450" i="1"/>
  <c r="J273" i="1"/>
  <c r="J316" i="1"/>
  <c r="J554" i="1"/>
  <c r="J242" i="1"/>
  <c r="J103" i="1"/>
  <c r="J585" i="1"/>
  <c r="J538" i="1"/>
  <c r="J575" i="1"/>
  <c r="J586" i="1"/>
  <c r="J153" i="1"/>
  <c r="J387" i="1"/>
  <c r="J442" i="1"/>
  <c r="J534" i="1"/>
  <c r="J493" i="1"/>
  <c r="J296" i="1"/>
  <c r="J282" i="1"/>
  <c r="J230" i="1"/>
  <c r="J275" i="1"/>
  <c r="J448" i="1"/>
  <c r="J397" i="1"/>
  <c r="J588" i="1"/>
  <c r="J437" i="1"/>
  <c r="J139" i="1"/>
  <c r="J459" i="1"/>
  <c r="J96" i="1"/>
  <c r="J610" i="1"/>
  <c r="J418" i="1"/>
  <c r="J512" i="1"/>
  <c r="J44" i="1"/>
  <c r="J479" i="1"/>
  <c r="J104" i="1"/>
  <c r="J289" i="1"/>
  <c r="J5" i="1"/>
  <c r="J85" i="1"/>
  <c r="J568" i="1"/>
  <c r="J503" i="1"/>
  <c r="J595" i="1"/>
  <c r="J290" i="1"/>
  <c r="J415" i="1"/>
  <c r="J31" i="1"/>
  <c r="J126" i="1"/>
  <c r="J236" i="1"/>
  <c r="J467" i="1"/>
  <c r="J402" i="1"/>
  <c r="J269" i="1"/>
  <c r="J393" i="1"/>
  <c r="J481" i="1"/>
  <c r="J318" i="1"/>
  <c r="J144" i="1"/>
  <c r="J587" i="1"/>
  <c r="J631" i="1"/>
  <c r="J618" i="1"/>
  <c r="J200" i="1"/>
  <c r="J159" i="1"/>
  <c r="J637" i="1"/>
  <c r="J513" i="1"/>
  <c r="J228" i="1"/>
  <c r="J174" i="1"/>
  <c r="J382" i="1"/>
  <c r="J468" i="1"/>
  <c r="J231" i="1"/>
  <c r="J92" i="1"/>
  <c r="J209" i="1"/>
  <c r="J45" i="1"/>
  <c r="J422" i="1"/>
  <c r="J426" i="1"/>
  <c r="J357" i="1"/>
  <c r="J505" i="1"/>
  <c r="J332" i="1"/>
  <c r="J179" i="1"/>
  <c r="J560" i="1"/>
  <c r="J237" i="1"/>
  <c r="J531" i="1"/>
  <c r="J565" i="1"/>
  <c r="J486" i="1"/>
  <c r="J240" i="1"/>
  <c r="J66" i="1"/>
  <c r="J183" i="1"/>
  <c r="J384" i="1"/>
  <c r="J364" i="1"/>
  <c r="J570" i="1"/>
  <c r="J178" i="1"/>
  <c r="J593" i="1"/>
  <c r="J331" i="1"/>
  <c r="J274" i="1"/>
  <c r="J581" i="1"/>
  <c r="J220" i="1"/>
  <c r="J188" i="1"/>
  <c r="J180" i="1"/>
  <c r="J197" i="1"/>
  <c r="J90" i="1"/>
  <c r="J238" i="1"/>
  <c r="J639" i="1"/>
  <c r="J558" i="1"/>
  <c r="J562" i="1"/>
  <c r="J406" i="1"/>
  <c r="J169" i="1"/>
  <c r="J15" i="1"/>
  <c r="J26" i="1"/>
  <c r="J491" i="1"/>
  <c r="J32" i="1"/>
  <c r="J284" i="1"/>
  <c r="J161" i="1"/>
  <c r="J445" i="1"/>
  <c r="J430" i="1"/>
  <c r="J73" i="1"/>
  <c r="J542" i="1"/>
  <c r="J114" i="1"/>
  <c r="J319" i="1"/>
  <c r="J263" i="1"/>
  <c r="J75" i="1"/>
  <c r="J362" i="1"/>
  <c r="J9" i="1"/>
  <c r="J580" i="1"/>
  <c r="J601" i="1"/>
  <c r="J371" i="1"/>
  <c r="J221" i="1"/>
  <c r="J591" i="1"/>
  <c r="J140" i="1"/>
  <c r="J82" i="1"/>
  <c r="J279" i="1"/>
  <c r="J107" i="1"/>
  <c r="J19" i="1"/>
  <c r="J182" i="1"/>
  <c r="J181" i="1"/>
  <c r="J216" i="1"/>
  <c r="J504" i="1"/>
  <c r="J536" i="1"/>
  <c r="J528" i="1"/>
  <c r="J433" i="1"/>
  <c r="J532" i="1"/>
  <c r="J498" i="1"/>
  <c r="J530" i="1"/>
  <c r="J315" i="1"/>
  <c r="J487" i="1"/>
  <c r="J523" i="1"/>
  <c r="J336" i="1"/>
  <c r="J49" i="1"/>
  <c r="J97" i="1"/>
  <c r="J356" i="1"/>
  <c r="J101" i="1"/>
  <c r="J122" i="1"/>
  <c r="J441" i="1"/>
  <c r="J148" i="1"/>
  <c r="J391" i="1"/>
  <c r="J324" i="1"/>
  <c r="J311" i="1"/>
  <c r="J133" i="1"/>
  <c r="J400" i="1"/>
  <c r="J355" i="1"/>
  <c r="J167" i="1"/>
  <c r="J124" i="1"/>
  <c r="J24" i="1"/>
  <c r="J210" i="1"/>
  <c r="J521" i="1"/>
  <c r="J644" i="1"/>
  <c r="J71" i="1"/>
  <c r="J46" i="1"/>
  <c r="J325" i="1"/>
  <c r="J544" i="1"/>
  <c r="J60" i="1"/>
  <c r="J329" i="1"/>
  <c r="J226" i="1"/>
  <c r="J27" i="1"/>
  <c r="J288" i="1"/>
  <c r="J186" i="1"/>
  <c r="J121" i="1"/>
  <c r="J379" i="1"/>
  <c r="J440" i="1"/>
  <c r="J142" i="1"/>
  <c r="J38" i="1"/>
  <c r="J640" i="1"/>
  <c r="J28" i="1"/>
  <c r="J13" i="1"/>
  <c r="J342" i="1"/>
  <c r="J515" i="1"/>
  <c r="J590" i="1"/>
  <c r="J76" i="1"/>
  <c r="J47" i="1"/>
  <c r="J407" i="1"/>
  <c r="J309" i="1"/>
  <c r="J68" i="1"/>
  <c r="J35" i="1"/>
  <c r="J499" i="1"/>
  <c r="J358" i="1"/>
  <c r="J271" i="1"/>
  <c r="J14" i="1"/>
  <c r="J57" i="1"/>
  <c r="J367" i="1"/>
  <c r="J264" i="1"/>
  <c r="J98" i="1"/>
  <c r="J20" i="1"/>
  <c r="J254" i="1"/>
  <c r="J463" i="1"/>
  <c r="J571" i="1"/>
  <c r="J317" i="1"/>
  <c r="J301" i="1"/>
  <c r="J347" i="1"/>
  <c r="J287" i="1"/>
  <c r="J297" i="1"/>
  <c r="J58" i="1"/>
  <c r="J251" i="1"/>
  <c r="J340" i="1"/>
  <c r="J480" i="1"/>
  <c r="J354" i="1"/>
  <c r="J259" i="1"/>
  <c r="J293" i="1"/>
  <c r="J360" i="1"/>
  <c r="J510" i="1"/>
  <c r="J245" i="1"/>
  <c r="J344" i="1"/>
  <c r="J6" i="1"/>
  <c r="J63" i="1"/>
  <c r="J453" i="1"/>
  <c r="J524" i="1"/>
  <c r="J285" i="1"/>
  <c r="J48" i="1"/>
  <c r="J462" i="1"/>
  <c r="J378" i="1"/>
  <c r="J145" i="1"/>
  <c r="J507" i="1"/>
  <c r="J277" i="1"/>
  <c r="J232" i="1"/>
  <c r="J350" i="1"/>
  <c r="J337" i="1"/>
  <c r="J320" i="1"/>
  <c r="J444" i="1"/>
  <c r="J327" i="1"/>
  <c r="J500" i="1"/>
  <c r="J389" i="1"/>
  <c r="J307" i="1"/>
  <c r="J314" i="1"/>
  <c r="J184" i="1"/>
  <c r="J597" i="1"/>
  <c r="J628" i="1"/>
  <c r="J131" i="1"/>
  <c r="J322" i="1"/>
  <c r="J280" i="1"/>
  <c r="J466" i="1"/>
  <c r="J266" i="1"/>
  <c r="J110" i="1"/>
  <c r="J248" i="1"/>
  <c r="J190" i="1"/>
  <c r="J294" i="1"/>
  <c r="J341" i="1"/>
  <c r="J87" i="1"/>
  <c r="J95" i="1"/>
  <c r="J328" i="1"/>
  <c r="J177" i="1"/>
  <c r="J198" i="1"/>
  <c r="J111" i="1"/>
  <c r="J185" i="1"/>
  <c r="J276" i="1"/>
  <c r="J191" i="1"/>
  <c r="J77" i="1"/>
  <c r="J78" i="1"/>
  <c r="J343" i="1"/>
  <c r="J485" i="1"/>
  <c r="J555" i="1"/>
  <c r="J579" i="1"/>
  <c r="J621" i="1"/>
  <c r="J569" i="1"/>
  <c r="J175" i="1"/>
  <c r="J514" i="1"/>
  <c r="J574" i="1"/>
  <c r="J511" i="1"/>
  <c r="J203" i="1"/>
  <c r="J162" i="1"/>
  <c r="J156" i="1"/>
  <c r="J305" i="1"/>
  <c r="J255" i="1"/>
  <c r="J72" i="1"/>
  <c r="J18" i="1"/>
  <c r="J295" i="1"/>
  <c r="J84" i="1"/>
  <c r="J50" i="1"/>
  <c r="J278" i="1"/>
  <c r="J252" i="1"/>
  <c r="J207" i="1"/>
  <c r="J642" i="1"/>
  <c r="J21" i="1"/>
  <c r="J229" i="1"/>
  <c r="J202" i="1"/>
  <c r="J434" i="1"/>
  <c r="J125" i="1"/>
  <c r="J102" i="1"/>
  <c r="J119" i="1"/>
  <c r="J88" i="1"/>
  <c r="J170" i="1"/>
  <c r="J398" i="1"/>
  <c r="J132" i="1"/>
  <c r="J160" i="1"/>
  <c r="J120" i="1"/>
  <c r="J154" i="1"/>
  <c r="J546" i="1"/>
  <c r="J550" i="1"/>
  <c r="J607" i="1"/>
  <c r="J345" i="1"/>
  <c r="J537" i="1"/>
  <c r="J219" i="1"/>
  <c r="J629" i="1"/>
  <c r="J79" i="1"/>
  <c r="J321" i="1"/>
  <c r="J454" i="1"/>
  <c r="J146" i="1"/>
  <c r="J395" i="1"/>
  <c r="J244" i="1"/>
  <c r="J303" i="1"/>
  <c r="J155" i="1"/>
  <c r="J633" i="1"/>
  <c r="J535" i="1"/>
  <c r="J93" i="1"/>
  <c r="J435" i="1"/>
  <c r="J176" i="1"/>
  <c r="J214" i="1"/>
  <c r="J638" i="1"/>
  <c r="J52" i="1"/>
  <c r="J80" i="1"/>
  <c r="J34" i="1"/>
  <c r="J471" i="1"/>
  <c r="J55" i="1"/>
  <c r="J64" i="1"/>
  <c r="J291" i="1"/>
  <c r="J40" i="1"/>
  <c r="J489" i="1"/>
  <c r="J137" i="1"/>
  <c r="J187" i="1"/>
  <c r="J596" i="1"/>
  <c r="J533" i="1"/>
  <c r="J611" i="1"/>
  <c r="J81" i="1"/>
  <c r="J404" i="1"/>
  <c r="J557" i="1"/>
  <c r="J613" i="1"/>
  <c r="J456" i="1"/>
  <c r="J455" i="1"/>
  <c r="J432" i="1"/>
  <c r="J478" i="1"/>
  <c r="J239" i="1"/>
  <c r="J525" i="1"/>
  <c r="J416" i="1"/>
  <c r="J157" i="1"/>
  <c r="J302" i="1"/>
  <c r="J348" i="1"/>
  <c r="J589" i="1"/>
  <c r="J545" i="1"/>
  <c r="J385" i="1"/>
  <c r="J566" i="1"/>
  <c r="J212" i="1"/>
  <c r="J86" i="1"/>
  <c r="J578" i="1"/>
  <c r="J313" i="1"/>
  <c r="J204" i="1"/>
  <c r="J292" i="1"/>
  <c r="J477" i="1"/>
  <c r="J127" i="1"/>
  <c r="J381" i="1"/>
  <c r="J143" i="1"/>
  <c r="J496" i="1"/>
  <c r="J218" i="1"/>
  <c r="J223" i="1"/>
  <c r="J583" i="1"/>
  <c r="J451" i="1"/>
  <c r="J164" i="1"/>
  <c r="J490" i="1"/>
  <c r="J194" i="1"/>
  <c r="J147" i="1"/>
  <c r="J10" i="1"/>
  <c r="J410" i="1"/>
  <c r="J474" i="1"/>
  <c r="J69" i="1"/>
  <c r="J7" i="1"/>
  <c r="J520" i="1"/>
  <c r="J553" i="1"/>
  <c r="I350" i="1" l="1"/>
  <c r="I231" i="1"/>
  <c r="I323" i="1"/>
</calcChain>
</file>

<file path=xl/sharedStrings.xml><?xml version="1.0" encoding="utf-8"?>
<sst xmlns="http://schemas.openxmlformats.org/spreadsheetml/2006/main" count="1944" uniqueCount="1943">
  <si>
    <t>ABRAXAS2</t>
  </si>
  <si>
    <t>Abraxas2</t>
  </si>
  <si>
    <t>BRISC complex subunit Abraxas 2</t>
  </si>
  <si>
    <t>ACACA</t>
  </si>
  <si>
    <t>Acaca</t>
  </si>
  <si>
    <t>Acetyl-CoA carboxylase 1</t>
  </si>
  <si>
    <t>ACADSB</t>
  </si>
  <si>
    <t>Acadsb</t>
  </si>
  <si>
    <t>Short/branched chain specific acyl-CoA dehydrogenase, mitochondrial</t>
  </si>
  <si>
    <t>ACLY</t>
  </si>
  <si>
    <t>Acly</t>
  </si>
  <si>
    <t>ATP-citrate synthase</t>
  </si>
  <si>
    <t>ACO2</t>
  </si>
  <si>
    <t>Aco2</t>
  </si>
  <si>
    <t>Aconitate hydratase, mitochondrial</t>
  </si>
  <si>
    <t>ACTA1</t>
  </si>
  <si>
    <t>Acta1</t>
  </si>
  <si>
    <t>Actin, alpha skeletal muscle</t>
  </si>
  <si>
    <t>ACTB</t>
  </si>
  <si>
    <t>Actb</t>
  </si>
  <si>
    <t>Actin, cytoplasmic 1</t>
  </si>
  <si>
    <t>ACTG1</t>
  </si>
  <si>
    <t>Actg1</t>
  </si>
  <si>
    <t>Actin, cytoplasmic 2</t>
  </si>
  <si>
    <t>ACTL6A</t>
  </si>
  <si>
    <t>Actl6a</t>
  </si>
  <si>
    <t>Actin-like protein 6A</t>
  </si>
  <si>
    <t>ACTN1</t>
  </si>
  <si>
    <t>Actn1</t>
  </si>
  <si>
    <t>Alpha-actinin-1</t>
  </si>
  <si>
    <t>ACTN4</t>
  </si>
  <si>
    <t>Actn4</t>
  </si>
  <si>
    <t>Alpha-actinin-4</t>
  </si>
  <si>
    <t>ACTR1A</t>
  </si>
  <si>
    <t>Actr1a</t>
  </si>
  <si>
    <t>Alpha-centractin</t>
  </si>
  <si>
    <t>ACTR2</t>
  </si>
  <si>
    <t>Actr2</t>
  </si>
  <si>
    <t>Actin-related protein 2</t>
  </si>
  <si>
    <t>ACTR3</t>
  </si>
  <si>
    <t>Actr3</t>
  </si>
  <si>
    <t>Actin-related protein 3</t>
  </si>
  <si>
    <t>AHCYL1</t>
  </si>
  <si>
    <t>Ahcyl1</t>
  </si>
  <si>
    <t>S-adenosylhomocysteine hydrolase-like protein 1</t>
  </si>
  <si>
    <t>AIFM1</t>
  </si>
  <si>
    <t>Aifm1</t>
  </si>
  <si>
    <t>Apoptosis-inducing factor 1, mitochondrial</t>
  </si>
  <si>
    <t>ALDH2</t>
  </si>
  <si>
    <t>Aldh2</t>
  </si>
  <si>
    <t>Aldehyde dehydrogenase, mitochondrial</t>
  </si>
  <si>
    <t>ALDOA</t>
  </si>
  <si>
    <t>Aldoa</t>
  </si>
  <si>
    <t>Fructose-bisphosphate aldolase A</t>
  </si>
  <si>
    <t>ALDOC</t>
  </si>
  <si>
    <t>Aldoc</t>
  </si>
  <si>
    <t>Fructose-bisphosphate aldolase C</t>
  </si>
  <si>
    <t>ALYREF</t>
  </si>
  <si>
    <t>Alyref</t>
  </si>
  <si>
    <t>THO complex subunit 4</t>
  </si>
  <si>
    <t>AMY2A</t>
  </si>
  <si>
    <t>Amy2</t>
  </si>
  <si>
    <t>Pancreatic alpha-amylase</t>
  </si>
  <si>
    <t>ANGPTL2</t>
  </si>
  <si>
    <t>Angptl2</t>
  </si>
  <si>
    <t>Angiopoietin-related protein 2</t>
  </si>
  <si>
    <t>ANP32B</t>
  </si>
  <si>
    <t>Anp32b</t>
  </si>
  <si>
    <t>Acidic leucine-rich nuclear phosphoprotein 32 family member B</t>
  </si>
  <si>
    <t>ANXA1</t>
  </si>
  <si>
    <t>Anxa1</t>
  </si>
  <si>
    <t>Annexin A1</t>
  </si>
  <si>
    <t>ANXA2</t>
  </si>
  <si>
    <t>Anxa2</t>
  </si>
  <si>
    <t>Annexin A2</t>
  </si>
  <si>
    <t>AP2A1</t>
  </si>
  <si>
    <t>Ap2a1</t>
  </si>
  <si>
    <t>AP-2 complex subunit alpha-1</t>
  </si>
  <si>
    <t>AP2B1</t>
  </si>
  <si>
    <t>Ap2b1</t>
  </si>
  <si>
    <t>AP-2 complex subunit beta</t>
  </si>
  <si>
    <t>AP2M1</t>
  </si>
  <si>
    <t>Ap2m1</t>
  </si>
  <si>
    <t>AP-2 complex subunit mu</t>
  </si>
  <si>
    <t>AP2S1</t>
  </si>
  <si>
    <t>Ap2s1</t>
  </si>
  <si>
    <t>AP-2 complex subunit sigma</t>
  </si>
  <si>
    <t>ARF3</t>
  </si>
  <si>
    <t>Arf3</t>
  </si>
  <si>
    <t>ADP-ribosylation factor 3</t>
  </si>
  <si>
    <t>ARF4</t>
  </si>
  <si>
    <t>Arf4</t>
  </si>
  <si>
    <t>ADP-ribosylation factor 4</t>
  </si>
  <si>
    <t>ARGLU1</t>
  </si>
  <si>
    <t>Arglu1</t>
  </si>
  <si>
    <t>Arginine and glutamate-rich protein 1</t>
  </si>
  <si>
    <t>ARMC8</t>
  </si>
  <si>
    <t>Armc8</t>
  </si>
  <si>
    <t>Armadillo repeat-containing protein 8</t>
  </si>
  <si>
    <t>ARPC1B</t>
  </si>
  <si>
    <t>Arpc1b</t>
  </si>
  <si>
    <t>Actin-related protein 2/3 complex subunit 1B</t>
  </si>
  <si>
    <t>ARPC2</t>
  </si>
  <si>
    <t>Arpc2</t>
  </si>
  <si>
    <t>Actin-related protein 2/3 complex subunit 2</t>
  </si>
  <si>
    <t>ARPC3</t>
  </si>
  <si>
    <t>Arpc3</t>
  </si>
  <si>
    <t>Actin-related protein 2/3 complex subunit 3</t>
  </si>
  <si>
    <t>ARPC4</t>
  </si>
  <si>
    <t>Arpc4</t>
  </si>
  <si>
    <t>Actin-related protein 2/3 complex subunit 4</t>
  </si>
  <si>
    <t>ATAD3A</t>
  </si>
  <si>
    <t>Atad3</t>
  </si>
  <si>
    <t>ATPase family AAA domain-containing protein 3</t>
  </si>
  <si>
    <t>ATP1A1</t>
  </si>
  <si>
    <t>Atp1a1</t>
  </si>
  <si>
    <t>Sodium/potassium-transporting ATPase subunit alpha-1</t>
  </si>
  <si>
    <t>ATP1A2</t>
  </si>
  <si>
    <t>Atp1a2</t>
  </si>
  <si>
    <t>Sodium/potassium-transporting ATPase subunit alpha-2</t>
  </si>
  <si>
    <t>ATP1A3</t>
  </si>
  <si>
    <t>Atp1a3</t>
  </si>
  <si>
    <t>Sodium/potassium-transporting ATPase subunit alpha-3</t>
  </si>
  <si>
    <t>ATP1B1</t>
  </si>
  <si>
    <t>Atp1b1</t>
  </si>
  <si>
    <t>Sodium/potassium-transporting ATPase subunit beta-1</t>
  </si>
  <si>
    <t>ATP2A2</t>
  </si>
  <si>
    <t>Atp2a2</t>
  </si>
  <si>
    <t>Sarcoplasmic/endoplasmic reticulum calcium ATPase 2</t>
  </si>
  <si>
    <t>ATP5A1</t>
  </si>
  <si>
    <t>Atp5f1a</t>
  </si>
  <si>
    <t>ATP synthase subunit alpha, mitochondrial</t>
  </si>
  <si>
    <t>ATP5B</t>
  </si>
  <si>
    <t>Atp5f1b</t>
  </si>
  <si>
    <t>ATP synthase subunit beta, mitochondrial</t>
  </si>
  <si>
    <t>ATP5C1</t>
  </si>
  <si>
    <t>Atp5f1c</t>
  </si>
  <si>
    <t>ATP synthase subunit gamma, mitochondrial</t>
  </si>
  <si>
    <t>ATP5D</t>
  </si>
  <si>
    <t>Atp5f1d</t>
  </si>
  <si>
    <t>ATP synthase subunit delta, mitochondrial</t>
  </si>
  <si>
    <t>ATP5I</t>
  </si>
  <si>
    <t>Atp5me</t>
  </si>
  <si>
    <t>ATP synthase subunit e, mitochondrial</t>
  </si>
  <si>
    <t>ATP5J2</t>
  </si>
  <si>
    <t>Atp5mf</t>
  </si>
  <si>
    <t>ATP synthase subunit f, mitochondrial</t>
  </si>
  <si>
    <t>ATP5PB</t>
  </si>
  <si>
    <t>Atp5pb</t>
  </si>
  <si>
    <t>ATP synthase F(0) complex subunit B1, mitochondrial</t>
  </si>
  <si>
    <t>NA</t>
  </si>
  <si>
    <t>ATP5H</t>
  </si>
  <si>
    <t>Atp5pd</t>
  </si>
  <si>
    <t>ATP synthase subunit d, mitochondrial</t>
  </si>
  <si>
    <t>ATP5O</t>
  </si>
  <si>
    <t>Atp5po</t>
  </si>
  <si>
    <t>ATP synthase subunit O, mitochondrial</t>
  </si>
  <si>
    <t>AURKA</t>
  </si>
  <si>
    <t>Aurka</t>
  </si>
  <si>
    <t>Aurora kinase A</t>
  </si>
  <si>
    <t>BAG2</t>
  </si>
  <si>
    <t>Bag2</t>
  </si>
  <si>
    <t>BAG family molecular chaperone regulator 2</t>
  </si>
  <si>
    <t>BANF1</t>
  </si>
  <si>
    <t>Banf1</t>
  </si>
  <si>
    <t>Barrier-to-autointegration factor</t>
  </si>
  <si>
    <t>BBS7</t>
  </si>
  <si>
    <t>Bbs7</t>
  </si>
  <si>
    <t>Bardet-Biedl syndrome 7 protein homolog</t>
  </si>
  <si>
    <t>BLMH</t>
  </si>
  <si>
    <t>Blmh</t>
  </si>
  <si>
    <t>Bleomycin hydrolase</t>
  </si>
  <si>
    <t>BRCC3</t>
  </si>
  <si>
    <t>Brcc3</t>
  </si>
  <si>
    <t>Lys-63-specific deubiquitinase BRCC36</t>
  </si>
  <si>
    <t>BSG</t>
  </si>
  <si>
    <t>Bsg</t>
  </si>
  <si>
    <t>Basigin</t>
  </si>
  <si>
    <t>BUB3</t>
  </si>
  <si>
    <t>Bub3</t>
  </si>
  <si>
    <t>Mitotic checkpoint protein BUB3</t>
  </si>
  <si>
    <t>C1QBP</t>
  </si>
  <si>
    <t>C1qbp</t>
  </si>
  <si>
    <t>Complement component 1 Q subcomponent-binding protein, mitochondrial</t>
  </si>
  <si>
    <t>CAD</t>
  </si>
  <si>
    <t>Cad</t>
  </si>
  <si>
    <t>CAD protein</t>
  </si>
  <si>
    <t>CALM1</t>
  </si>
  <si>
    <t>Calm1</t>
  </si>
  <si>
    <t>Calmodulin-1</t>
  </si>
  <si>
    <t>CAMK2A</t>
  </si>
  <si>
    <t>Camk2a</t>
  </si>
  <si>
    <t>Calcium/calmodulin-dependent protein kinase type II subunit alpha</t>
  </si>
  <si>
    <t>CAPNS1</t>
  </si>
  <si>
    <t>Capns1</t>
  </si>
  <si>
    <t>Calpain small subunit 1</t>
  </si>
  <si>
    <t>CAPRIN1</t>
  </si>
  <si>
    <t>Caprin1</t>
  </si>
  <si>
    <t>Caprin-1</t>
  </si>
  <si>
    <t>CAPZA2</t>
  </si>
  <si>
    <t>Capza2</t>
  </si>
  <si>
    <t>F-actin-capping protein subunit alpha-2</t>
  </si>
  <si>
    <t>CAPZB</t>
  </si>
  <si>
    <t>Capzb</t>
  </si>
  <si>
    <t>F-actin-capping protein subunit beta</t>
  </si>
  <si>
    <t>CAT</t>
  </si>
  <si>
    <t>Cat</t>
  </si>
  <si>
    <t>Catalase</t>
  </si>
  <si>
    <t>CAV1</t>
  </si>
  <si>
    <t>Cav1</t>
  </si>
  <si>
    <t>Caveolin-1</t>
  </si>
  <si>
    <t>CAVIN1</t>
  </si>
  <si>
    <t>Cavin1</t>
  </si>
  <si>
    <t>Caveolae-associated protein 1</t>
  </si>
  <si>
    <t>CAVIN2</t>
  </si>
  <si>
    <t>Cavin2</t>
  </si>
  <si>
    <t>Caveolae-associated protein 2</t>
  </si>
  <si>
    <t>CBR4</t>
  </si>
  <si>
    <t>Cbr4</t>
  </si>
  <si>
    <t>Carbonyl reductase family member 4</t>
  </si>
  <si>
    <t>CBX1</t>
  </si>
  <si>
    <t>Cbx1</t>
  </si>
  <si>
    <t>Chromobox protein homolog 1</t>
  </si>
  <si>
    <t>CBX3</t>
  </si>
  <si>
    <t>Cbx3</t>
  </si>
  <si>
    <t>Chromobox protein homolog 3</t>
  </si>
  <si>
    <t>CCDC177</t>
  </si>
  <si>
    <t>Ccdc177</t>
  </si>
  <si>
    <t>Coiled-coil domain-containing protein 177</t>
  </si>
  <si>
    <t>CCDC61</t>
  </si>
  <si>
    <t>Ccdc61</t>
  </si>
  <si>
    <t>Coiled-coil domain-containing protein 61</t>
  </si>
  <si>
    <t>CCDC77</t>
  </si>
  <si>
    <t>Ccdc77</t>
  </si>
  <si>
    <t>Coiled-coil domain-containing protein 77</t>
  </si>
  <si>
    <t>CCT2</t>
  </si>
  <si>
    <t>Cct2</t>
  </si>
  <si>
    <t>T-complex protein 1 subunit beta</t>
  </si>
  <si>
    <t>CCT3</t>
  </si>
  <si>
    <t>Cct3</t>
  </si>
  <si>
    <t>T-complex protein 1 subunit gamma</t>
  </si>
  <si>
    <t>CCT4</t>
  </si>
  <si>
    <t>Cct4</t>
  </si>
  <si>
    <t>T-complex protein 1 subunit delta</t>
  </si>
  <si>
    <t>CCT5</t>
  </si>
  <si>
    <t>Cct5</t>
  </si>
  <si>
    <t>T-complex protein 1 subunit epsilon</t>
  </si>
  <si>
    <t>CCT6A</t>
  </si>
  <si>
    <t>Cct6a</t>
  </si>
  <si>
    <t>T-complex protein 1 subunit zeta</t>
  </si>
  <si>
    <t>CCT7</t>
  </si>
  <si>
    <t>Cct7</t>
  </si>
  <si>
    <t>T-complex protein 1 subunit eta</t>
  </si>
  <si>
    <t>CCT8</t>
  </si>
  <si>
    <t>Cct8</t>
  </si>
  <si>
    <t>T-complex protein 1 subunit theta</t>
  </si>
  <si>
    <t>CD44</t>
  </si>
  <si>
    <t>Cd44</t>
  </si>
  <si>
    <t>CD44 antigen</t>
  </si>
  <si>
    <t>CDC23</t>
  </si>
  <si>
    <t>Cdc23</t>
  </si>
  <si>
    <t>Cell division cycle protein 23 homolog</t>
  </si>
  <si>
    <t>CDC42</t>
  </si>
  <si>
    <t>Cdc42</t>
  </si>
  <si>
    <t>Cell division control protein 42 homolog</t>
  </si>
  <si>
    <t>CDK5RAP2</t>
  </si>
  <si>
    <t>Cdk5rap2</t>
  </si>
  <si>
    <t>CDK5 regulatory subunit-associated protein 2</t>
  </si>
  <si>
    <t>CENPE</t>
  </si>
  <si>
    <t>Cenpe</t>
  </si>
  <si>
    <t>Centromere-associated protein E</t>
  </si>
  <si>
    <t>CEP112</t>
  </si>
  <si>
    <t>Cep112</t>
  </si>
  <si>
    <t>Centrosomal protein of 112 kDa</t>
  </si>
  <si>
    <t>CEP131</t>
  </si>
  <si>
    <t>Cep131</t>
  </si>
  <si>
    <t>Centrosomal protein of 131 kDa</t>
  </si>
  <si>
    <t>CEP135</t>
  </si>
  <si>
    <t>Cep135</t>
  </si>
  <si>
    <t>Centrosomal protein of 135 kDa</t>
  </si>
  <si>
    <t>CEP152</t>
  </si>
  <si>
    <t>Cep152</t>
  </si>
  <si>
    <t>Centrosomal protein of 152 kDa</t>
  </si>
  <si>
    <t>CEP162</t>
  </si>
  <si>
    <t>Cep162</t>
  </si>
  <si>
    <t>Centrosomal protein of 162 kDa</t>
  </si>
  <si>
    <t>CEP350</t>
  </si>
  <si>
    <t>Cep350</t>
  </si>
  <si>
    <t>Centrosome-associated protein 350</t>
  </si>
  <si>
    <t>CETN2</t>
  </si>
  <si>
    <t>Cetn2</t>
  </si>
  <si>
    <t>Centrin-2</t>
  </si>
  <si>
    <t>CETN3</t>
  </si>
  <si>
    <t>Cetn3</t>
  </si>
  <si>
    <t>Centrin-3</t>
  </si>
  <si>
    <t>CFL1</t>
  </si>
  <si>
    <t>Cfl1</t>
  </si>
  <si>
    <t>Cofilin-1</t>
  </si>
  <si>
    <t>CHCHD1</t>
  </si>
  <si>
    <t>Chchd1</t>
  </si>
  <si>
    <t>Coiled-coil-helix-coiled-coil-helix domain-containing protein 1</t>
  </si>
  <si>
    <t>CHCHD3</t>
  </si>
  <si>
    <t>Chchd3</t>
  </si>
  <si>
    <t>MICOS complex subunit Mic19</t>
  </si>
  <si>
    <t>CHCHD6</t>
  </si>
  <si>
    <t>Chchd6</t>
  </si>
  <si>
    <t>MICOS complex subunit Mic25</t>
  </si>
  <si>
    <t>CISD3</t>
  </si>
  <si>
    <t>Cisd3</t>
  </si>
  <si>
    <t>CDGSH iron-sulfur domain-containing protein 3, mitochondrial</t>
  </si>
  <si>
    <t>CKAP4</t>
  </si>
  <si>
    <t>Ckap4</t>
  </si>
  <si>
    <t>Cytoskeleton-associated protein 4</t>
  </si>
  <si>
    <t>CKB</t>
  </si>
  <si>
    <t>Ckb</t>
  </si>
  <si>
    <t>Creatine kinase B-type</t>
  </si>
  <si>
    <t>CLTA</t>
  </si>
  <si>
    <t>Clta</t>
  </si>
  <si>
    <t>Clathrin light chain A</t>
  </si>
  <si>
    <t>CLTB</t>
  </si>
  <si>
    <t>Cltb</t>
  </si>
  <si>
    <t>Clathrin light chain B</t>
  </si>
  <si>
    <t>CLTC</t>
  </si>
  <si>
    <t>Cltc</t>
  </si>
  <si>
    <t>Clathrin heavy chain 1</t>
  </si>
  <si>
    <t>CLUAP1</t>
  </si>
  <si>
    <t>Cluap1</t>
  </si>
  <si>
    <t>Clusterin-associated protein 1</t>
  </si>
  <si>
    <t>CNN3</t>
  </si>
  <si>
    <t>Cnn3</t>
  </si>
  <si>
    <t>Calponin-3</t>
  </si>
  <si>
    <t>CNP</t>
  </si>
  <si>
    <t>Cnp</t>
  </si>
  <si>
    <t>2',3'-cyclic-nucleotide 3'-phosphodiesterase</t>
  </si>
  <si>
    <t>CNTLN</t>
  </si>
  <si>
    <t>Cntln</t>
  </si>
  <si>
    <t>Centlein</t>
  </si>
  <si>
    <t>COA7</t>
  </si>
  <si>
    <t>Coa7</t>
  </si>
  <si>
    <t>Cytochrome c oxidase assembly factor 7</t>
  </si>
  <si>
    <t>COL1A2</t>
  </si>
  <si>
    <t>Col1a2</t>
  </si>
  <si>
    <t>Collagen alpha-2(I) chain</t>
  </si>
  <si>
    <t>COMMD2</t>
  </si>
  <si>
    <t>Commd2</t>
  </si>
  <si>
    <t>COMM domain-containing protein 2</t>
  </si>
  <si>
    <t>COPS4</t>
  </si>
  <si>
    <t>Cops4</t>
  </si>
  <si>
    <t>COP9 signalosome complex subunit 4</t>
  </si>
  <si>
    <t>COPS5</t>
  </si>
  <si>
    <t>Cops5</t>
  </si>
  <si>
    <t>COP9 signalosome complex subunit 5</t>
  </si>
  <si>
    <t>COPS6</t>
  </si>
  <si>
    <t>Cops6</t>
  </si>
  <si>
    <t>COP9 signalosome complex subunit 6</t>
  </si>
  <si>
    <t>COPS8</t>
  </si>
  <si>
    <t>Cops8</t>
  </si>
  <si>
    <t>COP9 signalosome complex subunit 8</t>
  </si>
  <si>
    <t>COX5A</t>
  </si>
  <si>
    <t>Cox5a</t>
  </si>
  <si>
    <t>Cytochrome c oxidase subunit 5A, mitochondrial</t>
  </si>
  <si>
    <t>COX6C</t>
  </si>
  <si>
    <t>Cox6c</t>
  </si>
  <si>
    <t>Cytochrome c oxidase subunit 6C</t>
  </si>
  <si>
    <t>CPT1A</t>
  </si>
  <si>
    <t>Cpt1a</t>
  </si>
  <si>
    <t>Carnitine O-palmitoyltransferase 1, liver isoform</t>
  </si>
  <si>
    <t>CROCC</t>
  </si>
  <si>
    <t>Crocc</t>
  </si>
  <si>
    <t>Rootletin</t>
  </si>
  <si>
    <t>CRYAB</t>
  </si>
  <si>
    <t>Cryab</t>
  </si>
  <si>
    <t>Alpha-crystallin B chain</t>
  </si>
  <si>
    <t>CSNK2A1</t>
  </si>
  <si>
    <t>Csnk2a1</t>
  </si>
  <si>
    <t>Casein kinase II subunit alpha</t>
  </si>
  <si>
    <t>CSNK2B</t>
  </si>
  <si>
    <t>Csnk2b</t>
  </si>
  <si>
    <t>Casein kinase II subunit beta</t>
  </si>
  <si>
    <t>CSRP2</t>
  </si>
  <si>
    <t>Csrp2</t>
  </si>
  <si>
    <t>Cysteine and glycine-rich protein 2</t>
  </si>
  <si>
    <t>CUL7</t>
  </si>
  <si>
    <t>Cul7</t>
  </si>
  <si>
    <t>Cullin-7</t>
  </si>
  <si>
    <t>DARS1</t>
  </si>
  <si>
    <t>Dars</t>
  </si>
  <si>
    <t>Aspartate--tRNA ligase, cytoplasmic</t>
  </si>
  <si>
    <t>DBN1</t>
  </si>
  <si>
    <t>Dbn1</t>
  </si>
  <si>
    <t>Drebrin</t>
  </si>
  <si>
    <t>DCTN3</t>
  </si>
  <si>
    <t>Dctn3</t>
  </si>
  <si>
    <t>Dynactin subunit 3</t>
  </si>
  <si>
    <t>DDB1</t>
  </si>
  <si>
    <t>Ddb1</t>
  </si>
  <si>
    <t>DNA damage-binding protein 1</t>
  </si>
  <si>
    <t>DDX1</t>
  </si>
  <si>
    <t>Ddx1</t>
  </si>
  <si>
    <t>ATP-dependent RNA helicase DDX1</t>
  </si>
  <si>
    <t>DDX39A</t>
  </si>
  <si>
    <t>Ddx39a</t>
  </si>
  <si>
    <t>ATP-dependent RNA helicase DDX39A</t>
  </si>
  <si>
    <t>DDX3X</t>
  </si>
  <si>
    <t>Ddx3x</t>
  </si>
  <si>
    <t>ATP-dependent RNA helicase DDX3X</t>
  </si>
  <si>
    <t>DDX41</t>
  </si>
  <si>
    <t>Ddx41</t>
  </si>
  <si>
    <t>Probable ATP-dependent RNA helicase DDX41</t>
  </si>
  <si>
    <t>DDX5</t>
  </si>
  <si>
    <t>Ddx5</t>
  </si>
  <si>
    <t>Probable ATP-dependent RNA helicase DDX5</t>
  </si>
  <si>
    <t>DHX9</t>
  </si>
  <si>
    <t>Dhx9</t>
  </si>
  <si>
    <t>ATP-dependent RNA helicase A</t>
  </si>
  <si>
    <t>DLAT</t>
  </si>
  <si>
    <t>Dlat</t>
  </si>
  <si>
    <t>Dihydrolipoyllysine-residue acetyltransferase component of pyruvate dehydrogenase complex, mitochondrial</t>
  </si>
  <si>
    <t>DLST</t>
  </si>
  <si>
    <t>Dlst</t>
  </si>
  <si>
    <t>Dihydrolipoyllysine-residue succinyltransferase component of 2-oxoglutarate dehydrogenase complex, mitochondrial</t>
  </si>
  <si>
    <t>DNAJA1</t>
  </si>
  <si>
    <t>Dnaja1</t>
  </si>
  <si>
    <t>DnaJ homolog subfamily A member 1</t>
  </si>
  <si>
    <t>DNAJA2</t>
  </si>
  <si>
    <t>Dnaja2</t>
  </si>
  <si>
    <t>DnaJ homolog subfamily A member 2</t>
  </si>
  <si>
    <t>DNAJA3</t>
  </si>
  <si>
    <t>Dnaja3</t>
  </si>
  <si>
    <t>DnaJ homolog subfamily A member 3, mitochondrial</t>
  </si>
  <si>
    <t>DNAJB11</t>
  </si>
  <si>
    <t>Dnajb11</t>
  </si>
  <si>
    <t>DnaJ homolog subfamily B member 11</t>
  </si>
  <si>
    <t>DNAJB6</t>
  </si>
  <si>
    <t>Dnajb6</t>
  </si>
  <si>
    <t>DnaJ homolog subfamily B member 6</t>
  </si>
  <si>
    <t>DNM1</t>
  </si>
  <si>
    <t>Dnm1</t>
  </si>
  <si>
    <t>Dynamin-1</t>
  </si>
  <si>
    <t>DOCK7</t>
  </si>
  <si>
    <t>Dock7</t>
  </si>
  <si>
    <t>Dedicator of cytokinesis protein 7</t>
  </si>
  <si>
    <t>DPM1</t>
  </si>
  <si>
    <t>Dpm1</t>
  </si>
  <si>
    <t>Dolichol-phosphate mannosyltransferase subunit 1</t>
  </si>
  <si>
    <t>DPYSL2</t>
  </si>
  <si>
    <t>Dpysl2</t>
  </si>
  <si>
    <t>Dihydropyrimidinase-related protein 2</t>
  </si>
  <si>
    <t>DSG1</t>
  </si>
  <si>
    <t>Dsg1a</t>
  </si>
  <si>
    <t>Desmoglein-1-alpha</t>
  </si>
  <si>
    <t>DSP</t>
  </si>
  <si>
    <t>Dsp</t>
  </si>
  <si>
    <t>Desmoplakin</t>
  </si>
  <si>
    <t>DSTN</t>
  </si>
  <si>
    <t>Dstn</t>
  </si>
  <si>
    <t>Destrin</t>
  </si>
  <si>
    <t>DYNC1H1</t>
  </si>
  <si>
    <t>Dync1h1</t>
  </si>
  <si>
    <t>Cytoplasmic dynein 1 heavy chain 1</t>
  </si>
  <si>
    <t>DYNLL1</t>
  </si>
  <si>
    <t>Dynll1</t>
  </si>
  <si>
    <t>Dynein light chain 1, cytoplasmic</t>
  </si>
  <si>
    <t>DYNLL2</t>
  </si>
  <si>
    <t>Dynll2</t>
  </si>
  <si>
    <t>Dynein light chain 2, cytoplasmic</t>
  </si>
  <si>
    <t>EDC4</t>
  </si>
  <si>
    <t>Edc4</t>
  </si>
  <si>
    <t>Enhancer of mRNA-decapping protein 4</t>
  </si>
  <si>
    <t>EEF1A1</t>
  </si>
  <si>
    <t>Eef1a1</t>
  </si>
  <si>
    <t>Elongation factor 1-alpha 1</t>
  </si>
  <si>
    <t>EEF1B2</t>
  </si>
  <si>
    <t>Eef1b</t>
  </si>
  <si>
    <t>Elongation factor 1-beta</t>
  </si>
  <si>
    <t>EEF1D</t>
  </si>
  <si>
    <t>Eef1d</t>
  </si>
  <si>
    <t>Elongation factor 1-delta</t>
  </si>
  <si>
    <t>EEF1E1</t>
  </si>
  <si>
    <t>Eef1e1</t>
  </si>
  <si>
    <t>Eukaryotic translation elongation factor 1 epsilon-1</t>
  </si>
  <si>
    <t>EEF1G</t>
  </si>
  <si>
    <t>Eef1g</t>
  </si>
  <si>
    <t>Elongation factor 1-gamma</t>
  </si>
  <si>
    <t>EEF2</t>
  </si>
  <si>
    <t>Eef2</t>
  </si>
  <si>
    <t>Elongation factor 2</t>
  </si>
  <si>
    <t>EFEMP1</t>
  </si>
  <si>
    <t>Efemp1</t>
  </si>
  <si>
    <t>EGF-containing fibulin-like extracellular matrix protein 1</t>
  </si>
  <si>
    <t>EFEMP2</t>
  </si>
  <si>
    <t>Efemp2</t>
  </si>
  <si>
    <t>EGF-containing fibulin-like extracellular matrix protein 2</t>
  </si>
  <si>
    <t>EFTUD2</t>
  </si>
  <si>
    <t>Eftud2</t>
  </si>
  <si>
    <t>116 kDa U5 small nuclear ribonucleoprotein component</t>
  </si>
  <si>
    <t>EIF1AY</t>
  </si>
  <si>
    <t>Eif1a</t>
  </si>
  <si>
    <t>Eukaryotic translation initiation factor 1A</t>
  </si>
  <si>
    <t>EIF2S1</t>
  </si>
  <si>
    <t>Eif2s1</t>
  </si>
  <si>
    <t>Eukaryotic translation initiation factor 2 subunit 1</t>
  </si>
  <si>
    <t>EIF2S2</t>
  </si>
  <si>
    <t>Eif2s2</t>
  </si>
  <si>
    <t>Eukaryotic translation initiation factor 2 subunit 2</t>
  </si>
  <si>
    <t>EIF2S3</t>
  </si>
  <si>
    <t>Eif2s3x</t>
  </si>
  <si>
    <t>Eukaryotic translation initiation factor 2 subunit 3, X-linked</t>
  </si>
  <si>
    <t>EIF3B</t>
  </si>
  <si>
    <t>Eif3b</t>
  </si>
  <si>
    <t>Eukaryotic translation initiation factor 3 subunit B</t>
  </si>
  <si>
    <t>EIF3E</t>
  </si>
  <si>
    <t>Eif3e</t>
  </si>
  <si>
    <t>Eukaryotic translation initiation factor 3 subunit E</t>
  </si>
  <si>
    <t>EIF3F</t>
  </si>
  <si>
    <t>Eif3f</t>
  </si>
  <si>
    <t>Eukaryotic translation initiation factor 3 subunit F</t>
  </si>
  <si>
    <t>EIF3H</t>
  </si>
  <si>
    <t>Eif3h</t>
  </si>
  <si>
    <t>Eukaryotic translation initiation factor 3 subunit H</t>
  </si>
  <si>
    <t>EIF3I</t>
  </si>
  <si>
    <t>Eif3i</t>
  </si>
  <si>
    <t>Eukaryotic translation initiation factor 3 subunit I</t>
  </si>
  <si>
    <t>EIF3J</t>
  </si>
  <si>
    <t>Eif3j1</t>
  </si>
  <si>
    <t>Eukaryotic translation initiation factor 3 subunit J-A</t>
  </si>
  <si>
    <t>EIF3K</t>
  </si>
  <si>
    <t>Eif3k</t>
  </si>
  <si>
    <t>Eukaryotic translation initiation factor 3 subunit K</t>
  </si>
  <si>
    <t>EIF3L</t>
  </si>
  <si>
    <t>Eif3l</t>
  </si>
  <si>
    <t>Eukaryotic translation initiation factor 3 subunit L</t>
  </si>
  <si>
    <t>EIF3M</t>
  </si>
  <si>
    <t>Eif3m</t>
  </si>
  <si>
    <t>Eukaryotic translation initiation factor 3 subunit M</t>
  </si>
  <si>
    <t>EIF4A2</t>
  </si>
  <si>
    <t>Eif4a2</t>
  </si>
  <si>
    <t>Eukaryotic initiation factor 4A-II</t>
  </si>
  <si>
    <t>EIF4A3</t>
  </si>
  <si>
    <t>Eif4a3</t>
  </si>
  <si>
    <t>Eukaryotic initiation factor 4A-III</t>
  </si>
  <si>
    <t>EIF4E</t>
  </si>
  <si>
    <t>Eif4e</t>
  </si>
  <si>
    <t>Eukaryotic translation initiation factor 4E</t>
  </si>
  <si>
    <t>EIF6</t>
  </si>
  <si>
    <t>Eif6</t>
  </si>
  <si>
    <t>Eukaryotic translation initiation factor 6</t>
  </si>
  <si>
    <t>ELAVL1</t>
  </si>
  <si>
    <t>Elavl1</t>
  </si>
  <si>
    <t>ELAV-like protein 1</t>
  </si>
  <si>
    <t>ELOB</t>
  </si>
  <si>
    <t>Elob</t>
  </si>
  <si>
    <t>Elongin-B</t>
  </si>
  <si>
    <t>ELOC</t>
  </si>
  <si>
    <t>Eloc</t>
  </si>
  <si>
    <t>Elongin-C</t>
  </si>
  <si>
    <t>EMD</t>
  </si>
  <si>
    <t>Emd</t>
  </si>
  <si>
    <t>Emerin</t>
  </si>
  <si>
    <t>EMILIN1</t>
  </si>
  <si>
    <t>Emilin1</t>
  </si>
  <si>
    <t>EMILIN-1</t>
  </si>
  <si>
    <t>ENO1</t>
  </si>
  <si>
    <t>Eno1</t>
  </si>
  <si>
    <t>Alpha-enolase</t>
  </si>
  <si>
    <t>ERH</t>
  </si>
  <si>
    <t>Erh</t>
  </si>
  <si>
    <t>Enhancer of rudimentary homolog</t>
  </si>
  <si>
    <t>ERLIN2</t>
  </si>
  <si>
    <t>Erlin2</t>
  </si>
  <si>
    <t>Erlin-2</t>
  </si>
  <si>
    <t>EWSR1</t>
  </si>
  <si>
    <t>Ewsr1</t>
  </si>
  <si>
    <t>RNA-binding protein EWS</t>
  </si>
  <si>
    <t>FAM168A</t>
  </si>
  <si>
    <t>Fam168a</t>
  </si>
  <si>
    <t>Protein FAM168A</t>
  </si>
  <si>
    <t>FAM81A</t>
  </si>
  <si>
    <t>Fam81a</t>
  </si>
  <si>
    <t>Protein FAM81A</t>
  </si>
  <si>
    <t>FAR1</t>
  </si>
  <si>
    <t>Far1</t>
  </si>
  <si>
    <t>Fatty acyl-CoA reductase 1</t>
  </si>
  <si>
    <t>FBL</t>
  </si>
  <si>
    <t>Fbl</t>
  </si>
  <si>
    <t>rRNA 2'-O-methyltransferase fibrillarin</t>
  </si>
  <si>
    <t>FBLN2</t>
  </si>
  <si>
    <t>Fbln2</t>
  </si>
  <si>
    <t>Fibulin-2</t>
  </si>
  <si>
    <t>CEP43</t>
  </si>
  <si>
    <t>Fgfr1op</t>
  </si>
  <si>
    <t>FGFR1 oncogene partner</t>
  </si>
  <si>
    <t>FHL2</t>
  </si>
  <si>
    <t>Fhl2</t>
  </si>
  <si>
    <t>Four and a half LIM domains protein 2</t>
  </si>
  <si>
    <t>FHL3</t>
  </si>
  <si>
    <t>Fhl3</t>
  </si>
  <si>
    <t>Four and a half LIM domains protein 3</t>
  </si>
  <si>
    <t>FLNA</t>
  </si>
  <si>
    <t>Flna</t>
  </si>
  <si>
    <t>Filamin-A</t>
  </si>
  <si>
    <t>FLNB</t>
  </si>
  <si>
    <t>Flnb</t>
  </si>
  <si>
    <t>Filamin-B</t>
  </si>
  <si>
    <t>FLNC</t>
  </si>
  <si>
    <t>Flnc</t>
  </si>
  <si>
    <t>Filamin-C</t>
  </si>
  <si>
    <t>FN1</t>
  </si>
  <si>
    <t>Fn1</t>
  </si>
  <si>
    <t>Fibronectin</t>
  </si>
  <si>
    <t>CEP20</t>
  </si>
  <si>
    <t>Fopnl</t>
  </si>
  <si>
    <t>LisH domain-containing protein FOPNL</t>
  </si>
  <si>
    <t>FRG1</t>
  </si>
  <si>
    <t>Frg1</t>
  </si>
  <si>
    <t>Protein FRG1</t>
  </si>
  <si>
    <t>FSIP2</t>
  </si>
  <si>
    <t>Fsip2</t>
  </si>
  <si>
    <t>Fibrous sheath-interacting protein 2</t>
  </si>
  <si>
    <t>FTL</t>
  </si>
  <si>
    <t>Ftl1</t>
  </si>
  <si>
    <t>Ferritin light chain 1</t>
  </si>
  <si>
    <t>FUS</t>
  </si>
  <si>
    <t>Fus</t>
  </si>
  <si>
    <t>RNA-binding protein FUS</t>
  </si>
  <si>
    <t>FXR1</t>
  </si>
  <si>
    <t>Fxr1</t>
  </si>
  <si>
    <t>Fragile X mental retardation syndrome-related protein 1</t>
  </si>
  <si>
    <t>GALC</t>
  </si>
  <si>
    <t>Galc</t>
  </si>
  <si>
    <t>Galactocerebrosidase</t>
  </si>
  <si>
    <t>GALK1</t>
  </si>
  <si>
    <t>Galk1</t>
  </si>
  <si>
    <t>Galactokinase</t>
  </si>
  <si>
    <t>GAPDH</t>
  </si>
  <si>
    <t>Gapdh</t>
  </si>
  <si>
    <t>Glyceraldehyde-3-phosphate dehydrogenase</t>
  </si>
  <si>
    <t>GBE1</t>
  </si>
  <si>
    <t>Gbe1</t>
  </si>
  <si>
    <t>1,4-alpha-glucan-branching enzyme</t>
  </si>
  <si>
    <t>GCDH</t>
  </si>
  <si>
    <t>Gcdh</t>
  </si>
  <si>
    <t>Glutaryl-CoA dehydrogenase, mitochondrial</t>
  </si>
  <si>
    <t>GID8</t>
  </si>
  <si>
    <t>Gid8</t>
  </si>
  <si>
    <t>Glucose-induced degradation protein 8 homolog</t>
  </si>
  <si>
    <t>GIGYF2</t>
  </si>
  <si>
    <t>Gigyf2</t>
  </si>
  <si>
    <t>GRB10-interacting GYF protein 2</t>
  </si>
  <si>
    <t>GLI2</t>
  </si>
  <si>
    <t>Gli2</t>
  </si>
  <si>
    <t>Zinc finger protein GLI2</t>
  </si>
  <si>
    <t>GLI3</t>
  </si>
  <si>
    <t>Gli3</t>
  </si>
  <si>
    <t>Transcriptional activator GLI3</t>
  </si>
  <si>
    <t>GLUL</t>
  </si>
  <si>
    <t>Glul</t>
  </si>
  <si>
    <t>Glutamine synthetase</t>
  </si>
  <si>
    <t>GNAO1</t>
  </si>
  <si>
    <t>Gnao1</t>
  </si>
  <si>
    <t>Guanine nucleotide-binding protein G(o) subunit alpha</t>
  </si>
  <si>
    <t>GNB1</t>
  </si>
  <si>
    <t>Gnb1</t>
  </si>
  <si>
    <t>Guanine nucleotide-binding protein G(I)/G(S)/G(T) subunit beta-1</t>
  </si>
  <si>
    <t>GNG12</t>
  </si>
  <si>
    <t>Gng12</t>
  </si>
  <si>
    <t>Guanine nucleotide-binding protein G(I)/G(S)/G(O) subunit gamma-12</t>
  </si>
  <si>
    <t>GOT2</t>
  </si>
  <si>
    <t>Got2</t>
  </si>
  <si>
    <t>Aspartate aminotransferase, mitochondrial</t>
  </si>
  <si>
    <t>GPM6A</t>
  </si>
  <si>
    <t>Gpm6a</t>
  </si>
  <si>
    <t>Neuronal membrane glycoprotein M6-a</t>
  </si>
  <si>
    <t>GPS1</t>
  </si>
  <si>
    <t>Gps1</t>
  </si>
  <si>
    <t>COP9 signalosome complex subunit 1</t>
  </si>
  <si>
    <t>GRB2</t>
  </si>
  <si>
    <t>Grb2</t>
  </si>
  <si>
    <t>Growth factor receptor-bound protein 2</t>
  </si>
  <si>
    <t>GRIN1</t>
  </si>
  <si>
    <t>Grin1</t>
  </si>
  <si>
    <t>Glutamate receptor ionotropic, NMDA 1</t>
  </si>
  <si>
    <t>GRN</t>
  </si>
  <si>
    <t>Grn</t>
  </si>
  <si>
    <t>Granulins</t>
  </si>
  <si>
    <t>GSDMA</t>
  </si>
  <si>
    <t>Gsdma</t>
  </si>
  <si>
    <t>Gasdermin-A</t>
  </si>
  <si>
    <t>GSK3B</t>
  </si>
  <si>
    <t>Gsk3b</t>
  </si>
  <si>
    <t>Glycogen synthase kinase-3 beta</t>
  </si>
  <si>
    <t>GSN</t>
  </si>
  <si>
    <t>Gsn</t>
  </si>
  <si>
    <t>Gelsolin</t>
  </si>
  <si>
    <t>H1-0</t>
  </si>
  <si>
    <t>H1f0</t>
  </si>
  <si>
    <t>Histone H1.0</t>
  </si>
  <si>
    <t>H2AZ1</t>
  </si>
  <si>
    <t>H2afz</t>
  </si>
  <si>
    <t>Histone H2A.Z</t>
  </si>
  <si>
    <t>H3-5</t>
  </si>
  <si>
    <t>H3f3c</t>
  </si>
  <si>
    <t>Histone H3.3C</t>
  </si>
  <si>
    <t>HADHA</t>
  </si>
  <si>
    <t>Hadha</t>
  </si>
  <si>
    <t>Trifunctional enzyme subunit alpha, mitochondrial</t>
  </si>
  <si>
    <t>HBA1</t>
  </si>
  <si>
    <t>Hba</t>
  </si>
  <si>
    <t>Hemoglobin subunit alpha</t>
  </si>
  <si>
    <t>HBB</t>
  </si>
  <si>
    <t>Hbb</t>
  </si>
  <si>
    <t>Hemoglobin subunit beta-1</t>
  </si>
  <si>
    <t>HDAC1</t>
  </si>
  <si>
    <t>Hdac1</t>
  </si>
  <si>
    <t>Histone deacetylase 1</t>
  </si>
  <si>
    <t>H1-5</t>
  </si>
  <si>
    <t>Hist1h1b</t>
  </si>
  <si>
    <t>Histone H1.5</t>
  </si>
  <si>
    <t>H1-2</t>
  </si>
  <si>
    <t>Hist1h1c</t>
  </si>
  <si>
    <t>Histone H1.2</t>
  </si>
  <si>
    <t>H1-4</t>
  </si>
  <si>
    <t>Hist1h1e</t>
  </si>
  <si>
    <t>Histone H1.4</t>
  </si>
  <si>
    <t>H2AC4</t>
  </si>
  <si>
    <t>Hist1h2ab</t>
  </si>
  <si>
    <t>Histone H2A type 1-B</t>
  </si>
  <si>
    <t>H2BC4</t>
  </si>
  <si>
    <t>Hist1h2bf</t>
  </si>
  <si>
    <t>Histone H2B type 1-F/J/L</t>
  </si>
  <si>
    <t>H4C1</t>
  </si>
  <si>
    <t>Hist1h4a</t>
  </si>
  <si>
    <t>Histone H4</t>
  </si>
  <si>
    <t>HK1</t>
  </si>
  <si>
    <t>Hk1</t>
  </si>
  <si>
    <t>Hexokinase-1</t>
  </si>
  <si>
    <t>HMGA1</t>
  </si>
  <si>
    <t>Hmga1</t>
  </si>
  <si>
    <t>High mobility group protein HMG-I/HMG-Y</t>
  </si>
  <si>
    <t>HMGB1</t>
  </si>
  <si>
    <t>Hmgb1</t>
  </si>
  <si>
    <t>High mobility group protein B1</t>
  </si>
  <si>
    <t>HMGN2</t>
  </si>
  <si>
    <t>Hmgn2</t>
  </si>
  <si>
    <t>Non-histone chromosomal protein HMG-17</t>
  </si>
  <si>
    <t>HNRNPA1</t>
  </si>
  <si>
    <t>Hnrnpa1</t>
  </si>
  <si>
    <t>Heterogeneous nuclear ribonucleoprotein A1</t>
  </si>
  <si>
    <t>HNRNPA2B1</t>
  </si>
  <si>
    <t>Hnrnpa2b1</t>
  </si>
  <si>
    <t>Heterogeneous nuclear ribonucleoproteins A2/B1</t>
  </si>
  <si>
    <t>HNRNPA3</t>
  </si>
  <si>
    <t>Hnrnpa3</t>
  </si>
  <si>
    <t>Heterogeneous nuclear ribonucleoprotein A3</t>
  </si>
  <si>
    <t>HNRNPC</t>
  </si>
  <si>
    <t>Hnrnpc</t>
  </si>
  <si>
    <t>Heterogeneous nuclear ribonucleoproteins C1/C2</t>
  </si>
  <si>
    <t>HNRNPF</t>
  </si>
  <si>
    <t>Hnrnpf</t>
  </si>
  <si>
    <t>Heterogeneous nuclear ribonucleoprotein F</t>
  </si>
  <si>
    <t>HNRNPH1</t>
  </si>
  <si>
    <t>Hnrnph1</t>
  </si>
  <si>
    <t>Heterogeneous nuclear ribonucleoprotein H</t>
  </si>
  <si>
    <t>HNRNPK</t>
  </si>
  <si>
    <t>Hnrnpk</t>
  </si>
  <si>
    <t>Heterogeneous nuclear ribonucleoprotein K</t>
  </si>
  <si>
    <t>HNRNPL</t>
  </si>
  <si>
    <t>Hnrnpl</t>
  </si>
  <si>
    <t>Heterogeneous nuclear ribonucleoprotein L</t>
  </si>
  <si>
    <t>HNRNPM</t>
  </si>
  <si>
    <t>Hnrnpm</t>
  </si>
  <si>
    <t>Heterogeneous nuclear ribonucleoprotein M</t>
  </si>
  <si>
    <t>HNRNPU</t>
  </si>
  <si>
    <t>Hnrnpu</t>
  </si>
  <si>
    <t>Heterogeneous nuclear ribonucleoprotein U</t>
  </si>
  <si>
    <t>HNRNPUL1</t>
  </si>
  <si>
    <t>Hnrnpul1</t>
  </si>
  <si>
    <t>Heterogeneous nuclear ribonucleoprotein U-like protein 1</t>
  </si>
  <si>
    <t>HNRNPUL2</t>
  </si>
  <si>
    <t>Hnrnpul2</t>
  </si>
  <si>
    <t>Heterogeneous nuclear ribonucleoprotein U-like protein 2</t>
  </si>
  <si>
    <t>HSD17B12</t>
  </si>
  <si>
    <t>Hsd17b12</t>
  </si>
  <si>
    <t>Very-long-chain 3-oxoacyl-CoA reductase</t>
  </si>
  <si>
    <t>HSD17B4</t>
  </si>
  <si>
    <t>Hsd17b4</t>
  </si>
  <si>
    <t>Peroxisomal multifunctional enzyme type 2</t>
  </si>
  <si>
    <t>HSP90AA1</t>
  </si>
  <si>
    <t>Hsp90aa1</t>
  </si>
  <si>
    <t>Heat shock protein HSP 90-alpha</t>
  </si>
  <si>
    <t>HSP90AB1</t>
  </si>
  <si>
    <t>Hsp90ab1</t>
  </si>
  <si>
    <t>Heat shock protein HSP 90-beta</t>
  </si>
  <si>
    <t>HSP90B1</t>
  </si>
  <si>
    <t>Hsp90b1</t>
  </si>
  <si>
    <t>Endoplasmin</t>
  </si>
  <si>
    <t>HSPA1B</t>
  </si>
  <si>
    <t>Hspa1b</t>
  </si>
  <si>
    <t>Heat shock 70 kDa protein 1B</t>
  </si>
  <si>
    <t>HSPA4</t>
  </si>
  <si>
    <t>Hspa4</t>
  </si>
  <si>
    <t>Heat shock 70 kDa protein 4</t>
  </si>
  <si>
    <t>HSPA5</t>
  </si>
  <si>
    <t>Hspa5</t>
  </si>
  <si>
    <t>Endoplasmic reticulum chaperone BiP</t>
  </si>
  <si>
    <t>HSPA8</t>
  </si>
  <si>
    <t>Hspa8</t>
  </si>
  <si>
    <t>Heat shock cognate 71 kDa protein</t>
  </si>
  <si>
    <t>HSPA9</t>
  </si>
  <si>
    <t>Hspa9</t>
  </si>
  <si>
    <t>Stress-70 protein, mitochondrial</t>
  </si>
  <si>
    <t>HSPB11</t>
  </si>
  <si>
    <t>Hspb11</t>
  </si>
  <si>
    <t>Intraflagellar transport protein 25 homolog</t>
  </si>
  <si>
    <t>HSPD1</t>
  </si>
  <si>
    <t>Hspd1</t>
  </si>
  <si>
    <t>60 kDa heat shock protein, mitochondrial</t>
  </si>
  <si>
    <t>HSPG2</t>
  </si>
  <si>
    <t>Hspg2</t>
  </si>
  <si>
    <t>Basement membrane-specific heparan sulfate proteoglycan core protein</t>
  </si>
  <si>
    <t>HSPH1</t>
  </si>
  <si>
    <t>Hsph1</t>
  </si>
  <si>
    <t>Heat shock protein 105 kDa</t>
  </si>
  <si>
    <t>HTRA2</t>
  </si>
  <si>
    <t>Htra2</t>
  </si>
  <si>
    <t>Serine protease HTRA2, mitochondrial</t>
  </si>
  <si>
    <t>HTT</t>
  </si>
  <si>
    <t>Htt</t>
  </si>
  <si>
    <t>Huntingtin</t>
  </si>
  <si>
    <t>-</t>
  </si>
  <si>
    <t>Ifi202</t>
  </si>
  <si>
    <t>Interferon-activable protein 202</t>
  </si>
  <si>
    <t>IFIT1</t>
  </si>
  <si>
    <t>Ifit1</t>
  </si>
  <si>
    <t>Interferon-induced protein with tetratricopeptide repeats 1</t>
  </si>
  <si>
    <t>IFT22</t>
  </si>
  <si>
    <t>Ift22</t>
  </si>
  <si>
    <t>Intraflagellar transport protein 22 homolog</t>
  </si>
  <si>
    <t>IFT74</t>
  </si>
  <si>
    <t>Ift74</t>
  </si>
  <si>
    <t>Intraflagellar transport protein 74 homolog</t>
  </si>
  <si>
    <t>IFT81</t>
  </si>
  <si>
    <t>Ift81</t>
  </si>
  <si>
    <t>Intraflagellar transport protein 81 homolog</t>
  </si>
  <si>
    <t>IGF2BP1</t>
  </si>
  <si>
    <t>Igf2bp1</t>
  </si>
  <si>
    <t>Insulin-like growth factor 2 mRNA-binding protein 1</t>
  </si>
  <si>
    <t>IGF2BP2</t>
  </si>
  <si>
    <t>Igf2bp2</t>
  </si>
  <si>
    <t>Insulin-like growth factor 2 mRNA-binding protein 2</t>
  </si>
  <si>
    <t>IGF2BP3</t>
  </si>
  <si>
    <t>Igf2bp3</t>
  </si>
  <si>
    <t>Insulin-like growth factor 2 mRNA-binding protein 3</t>
  </si>
  <si>
    <t>IGHG1</t>
  </si>
  <si>
    <t>Ighg1</t>
  </si>
  <si>
    <t>Ig gamma-1 chain C region secreted form</t>
  </si>
  <si>
    <t>IGKC</t>
  </si>
  <si>
    <t>Igkc</t>
  </si>
  <si>
    <t>Immunoglobulin kappa constant</t>
  </si>
  <si>
    <t>IMMT</t>
  </si>
  <si>
    <t>Immt</t>
  </si>
  <si>
    <t>MICOS complex subunit Mic60</t>
  </si>
  <si>
    <t>IQGAP1</t>
  </si>
  <si>
    <t>Iqgap1</t>
  </si>
  <si>
    <t>Ras GTPase-activating-like protein IQGAP1</t>
  </si>
  <si>
    <t>ITGA3</t>
  </si>
  <si>
    <t>Itga3</t>
  </si>
  <si>
    <t>Integrin alpha-3</t>
  </si>
  <si>
    <t>ITGB1</t>
  </si>
  <si>
    <t>Itgb1</t>
  </si>
  <si>
    <t>Integrin beta-1</t>
  </si>
  <si>
    <t>JUP</t>
  </si>
  <si>
    <t>Jup</t>
  </si>
  <si>
    <t>Junction plakoglobin</t>
  </si>
  <si>
    <t>KANK2</t>
  </si>
  <si>
    <t>Kank2</t>
  </si>
  <si>
    <t>KN motif and ankyrin repeat domain-containing protein 2</t>
  </si>
  <si>
    <t>KIAA0753</t>
  </si>
  <si>
    <t>Kiaa0753</t>
  </si>
  <si>
    <t>Protein moonraker</t>
  </si>
  <si>
    <t>KIAA1328</t>
  </si>
  <si>
    <t>Kiaa1328</t>
  </si>
  <si>
    <t>Protein hinderin</t>
  </si>
  <si>
    <t>KIF2A</t>
  </si>
  <si>
    <t>Kif2a</t>
  </si>
  <si>
    <t>Kinesin-like protein KIF2A</t>
  </si>
  <si>
    <t>KIF7</t>
  </si>
  <si>
    <t>Kif7</t>
  </si>
  <si>
    <t>Kinesin-like protein KIF7</t>
  </si>
  <si>
    <t>KPNB1</t>
  </si>
  <si>
    <t>Kpnb1</t>
  </si>
  <si>
    <t>Importin subunit beta-1</t>
  </si>
  <si>
    <t>KRT76</t>
  </si>
  <si>
    <t>Krt76</t>
  </si>
  <si>
    <t>Keratin, type II cytoskeletal 2 oral</t>
  </si>
  <si>
    <t>KRT82</t>
  </si>
  <si>
    <t>Krt82</t>
  </si>
  <si>
    <t>Keratin, type II cuticular Hb2</t>
  </si>
  <si>
    <t>LDHA</t>
  </si>
  <si>
    <t>Ldha</t>
  </si>
  <si>
    <t>L-lactate dehydrogenase A chain</t>
  </si>
  <si>
    <t>LGALS1</t>
  </si>
  <si>
    <t>Lgals1</t>
  </si>
  <si>
    <t>Galectin-1</t>
  </si>
  <si>
    <t>LGALS3BP</t>
  </si>
  <si>
    <t>Lgals3bp</t>
  </si>
  <si>
    <t>Galectin-3-binding protein</t>
  </si>
  <si>
    <t>LIMA1</t>
  </si>
  <si>
    <t>Lima1</t>
  </si>
  <si>
    <t>LIM domain and actin-binding protein 1</t>
  </si>
  <si>
    <t>LMNA</t>
  </si>
  <si>
    <t>Lmna</t>
  </si>
  <si>
    <t>Prelamin-A/C</t>
  </si>
  <si>
    <t>LMNB1</t>
  </si>
  <si>
    <t>Lmnb1</t>
  </si>
  <si>
    <t>Lamin-B1</t>
  </si>
  <si>
    <t>LMNB2</t>
  </si>
  <si>
    <t>Lmnb2</t>
  </si>
  <si>
    <t>Lamin-B2</t>
  </si>
  <si>
    <t>LONP1</t>
  </si>
  <si>
    <t>Lonp1</t>
  </si>
  <si>
    <t>Lon protease homolog, mitochondrial</t>
  </si>
  <si>
    <t>LOX</t>
  </si>
  <si>
    <t>Lox</t>
  </si>
  <si>
    <t>Protein-lysine 6-oxidase</t>
  </si>
  <si>
    <t>LOXL1</t>
  </si>
  <si>
    <t>Loxl1</t>
  </si>
  <si>
    <t>Lysyl oxidase homolog 1</t>
  </si>
  <si>
    <t>LRRC59</t>
  </si>
  <si>
    <t>Lrrc59</t>
  </si>
  <si>
    <t>Leucine-rich repeat-containing protein 59</t>
  </si>
  <si>
    <t>LRRCC1</t>
  </si>
  <si>
    <t>Lrrcc1</t>
  </si>
  <si>
    <t>Leucine-rich repeat and coiled-coil domain-containing protein 1</t>
  </si>
  <si>
    <t>LSM12</t>
  </si>
  <si>
    <t>Lsm12</t>
  </si>
  <si>
    <t>Protein LSM12 homolog</t>
  </si>
  <si>
    <t>LSM14A</t>
  </si>
  <si>
    <t>Lsm14a</t>
  </si>
  <si>
    <t>Protein LSM14 homolog A</t>
  </si>
  <si>
    <t>LTBP3</t>
  </si>
  <si>
    <t>Ltbp3</t>
  </si>
  <si>
    <t>Latent-transforming growth factor beta-binding protein 3</t>
  </si>
  <si>
    <t>LYZ</t>
  </si>
  <si>
    <t>Lyz1</t>
  </si>
  <si>
    <t>Lysozyme C-1</t>
  </si>
  <si>
    <t>MAGED1</t>
  </si>
  <si>
    <t>Maged1</t>
  </si>
  <si>
    <t>Melanoma-associated antigen D1</t>
  </si>
  <si>
    <t>MAGOH</t>
  </si>
  <si>
    <t>Magoh</t>
  </si>
  <si>
    <t>Protein mago nashi homolog</t>
  </si>
  <si>
    <t>MAP1B</t>
  </si>
  <si>
    <t>Map1b</t>
  </si>
  <si>
    <t>Microtubule-associated protein 1B</t>
  </si>
  <si>
    <t>MAPK1</t>
  </si>
  <si>
    <t>Mapk1</t>
  </si>
  <si>
    <t>Mitogen-activated protein kinase 1</t>
  </si>
  <si>
    <t>MAPK3</t>
  </si>
  <si>
    <t>Mapk3</t>
  </si>
  <si>
    <t>Mitogen-activated protein kinase 3</t>
  </si>
  <si>
    <t>MATR3</t>
  </si>
  <si>
    <t>Matr3</t>
  </si>
  <si>
    <t>Matrin-3</t>
  </si>
  <si>
    <t>MBP</t>
  </si>
  <si>
    <t>Mbp</t>
  </si>
  <si>
    <t>Myelin basic protein</t>
  </si>
  <si>
    <t>MDH1</t>
  </si>
  <si>
    <t>Mdh1</t>
  </si>
  <si>
    <t>Malate dehydrogenase, cytoplasmic</t>
  </si>
  <si>
    <t>MDH2</t>
  </si>
  <si>
    <t>Mdh2</t>
  </si>
  <si>
    <t>Malate dehydrogenase, mitochondrial</t>
  </si>
  <si>
    <t>MFAP1</t>
  </si>
  <si>
    <t>Mfap1a</t>
  </si>
  <si>
    <t>Microfibrillar-associated protein 1A</t>
  </si>
  <si>
    <t>MIB1</t>
  </si>
  <si>
    <t>Mib1</t>
  </si>
  <si>
    <t>E3 ubiquitin-protein ligase MIB1</t>
  </si>
  <si>
    <t>MIDN</t>
  </si>
  <si>
    <t>Midn</t>
  </si>
  <si>
    <t>Midnolin</t>
  </si>
  <si>
    <t>MLH1</t>
  </si>
  <si>
    <t>Mlh1</t>
  </si>
  <si>
    <t>DNA mismatch repair protein Mlh1</t>
  </si>
  <si>
    <t>MOV10</t>
  </si>
  <si>
    <t>Mov10</t>
  </si>
  <si>
    <t>Putative helicase MOV-10</t>
  </si>
  <si>
    <t>MSN</t>
  </si>
  <si>
    <t>Msn</t>
  </si>
  <si>
    <t>Moesin</t>
  </si>
  <si>
    <t>MTAP</t>
  </si>
  <si>
    <t>Mtap</t>
  </si>
  <si>
    <t>S-methyl-5'-thioadenosine phosphorylase</t>
  </si>
  <si>
    <t>MT-CO2</t>
  </si>
  <si>
    <t>Mtco2</t>
  </si>
  <si>
    <t>Cytochrome c oxidase subunit 2</t>
  </si>
  <si>
    <t>MTREX</t>
  </si>
  <si>
    <t>Mtrex</t>
  </si>
  <si>
    <t>Exosome RNA helicase MTR4</t>
  </si>
  <si>
    <t>MTX2</t>
  </si>
  <si>
    <t>Mtx2</t>
  </si>
  <si>
    <t>Metaxin-2</t>
  </si>
  <si>
    <t>MVP</t>
  </si>
  <si>
    <t>Mvp</t>
  </si>
  <si>
    <t>Major vault protein</t>
  </si>
  <si>
    <t>MYCBP</t>
  </si>
  <si>
    <t>Mycbp</t>
  </si>
  <si>
    <t>c-Myc-binding protein</t>
  </si>
  <si>
    <t>MYH10</t>
  </si>
  <si>
    <t>Myh10</t>
  </si>
  <si>
    <t>Myosin-10</t>
  </si>
  <si>
    <t>MYH11</t>
  </si>
  <si>
    <t>Myh11</t>
  </si>
  <si>
    <t>Myosin-11</t>
  </si>
  <si>
    <t>MYH9</t>
  </si>
  <si>
    <t>Myh9</t>
  </si>
  <si>
    <t>Myosin-9</t>
  </si>
  <si>
    <t>MYL12A</t>
  </si>
  <si>
    <t>Myl12b</t>
  </si>
  <si>
    <t>Myosin regulatory light chain 12B</t>
  </si>
  <si>
    <t>MYL6</t>
  </si>
  <si>
    <t>Myl6</t>
  </si>
  <si>
    <t>Myosin light polypeptide 6</t>
  </si>
  <si>
    <t>MYO1B</t>
  </si>
  <si>
    <t>Myo1b</t>
  </si>
  <si>
    <t>Unconventional myosin-Ib</t>
  </si>
  <si>
    <t>MYO1C</t>
  </si>
  <si>
    <t>Myo1c</t>
  </si>
  <si>
    <t>Unconventional myosin-Ic</t>
  </si>
  <si>
    <t>MYO5A</t>
  </si>
  <si>
    <t>Myo5a</t>
  </si>
  <si>
    <t>Unconventional myosin-Va</t>
  </si>
  <si>
    <t>MYO7A</t>
  </si>
  <si>
    <t>Myo7a</t>
  </si>
  <si>
    <t>Unconventional myosin-VIIa</t>
  </si>
  <si>
    <t>MZT1</t>
  </si>
  <si>
    <t>Mzt1</t>
  </si>
  <si>
    <t>Mitotic-spindle organizing protein 1</t>
  </si>
  <si>
    <t>MZT2A</t>
  </si>
  <si>
    <t>Mzt2</t>
  </si>
  <si>
    <t>Mitotic-spindle organizing protein 2</t>
  </si>
  <si>
    <t>NACA</t>
  </si>
  <si>
    <t>Naca</t>
  </si>
  <si>
    <t>Nascent polypeptide-associated complex subunit alpha, muscle-specific form</t>
  </si>
  <si>
    <t>NCBP2</t>
  </si>
  <si>
    <t>Ncbp2</t>
  </si>
  <si>
    <t>Nuclear cap-binding protein subunit 2</t>
  </si>
  <si>
    <t>NCL</t>
  </si>
  <si>
    <t>Ncl</t>
  </si>
  <si>
    <t>Nucleolin</t>
  </si>
  <si>
    <t>NDUFA4</t>
  </si>
  <si>
    <t>Ndufa4</t>
  </si>
  <si>
    <t>Cytochrome c oxidase subunit NDUFA4</t>
  </si>
  <si>
    <t>NEDD1</t>
  </si>
  <si>
    <t>Nedd1</t>
  </si>
  <si>
    <t>Protein NEDD1</t>
  </si>
  <si>
    <t>NEDD4</t>
  </si>
  <si>
    <t>Nedd4</t>
  </si>
  <si>
    <t>E3 ubiquitin-protein ligase NEDD4</t>
  </si>
  <si>
    <t>NEK6</t>
  </si>
  <si>
    <t>Nek6</t>
  </si>
  <si>
    <t>Serine/threonine-protein kinase Nek6</t>
  </si>
  <si>
    <t>NISCH</t>
  </si>
  <si>
    <t>Nisch</t>
  </si>
  <si>
    <t>Nischarin</t>
  </si>
  <si>
    <t>NONO</t>
  </si>
  <si>
    <t>Nono</t>
  </si>
  <si>
    <t>Non-POU domain-containing octamer-binding protein</t>
  </si>
  <si>
    <t>NPM1</t>
  </si>
  <si>
    <t>Npm1</t>
  </si>
  <si>
    <t>Nucleophosmin</t>
  </si>
  <si>
    <t>NRDC</t>
  </si>
  <si>
    <t>Nrdc</t>
  </si>
  <si>
    <t>Nardilysin</t>
  </si>
  <si>
    <t>NSF</t>
  </si>
  <si>
    <t>Nsf</t>
  </si>
  <si>
    <t>Vesicle-fusing ATPase</t>
  </si>
  <si>
    <t>NUP107</t>
  </si>
  <si>
    <t>Nup107</t>
  </si>
  <si>
    <t>Nuclear pore complex protein Nup107</t>
  </si>
  <si>
    <t>NUP37</t>
  </si>
  <si>
    <t>Nup37</t>
  </si>
  <si>
    <t>Nucleoporin Nup37</t>
  </si>
  <si>
    <t>NUP50</t>
  </si>
  <si>
    <t>Nup50</t>
  </si>
  <si>
    <t>Nuclear pore complex protein Nup50</t>
  </si>
  <si>
    <t>NUP93</t>
  </si>
  <si>
    <t>Nup93</t>
  </si>
  <si>
    <t>Nuclear pore complex protein Nup93</t>
  </si>
  <si>
    <t>NUP98</t>
  </si>
  <si>
    <t>Nup98</t>
  </si>
  <si>
    <t>Nuclear pore complex protein Nup98-Nup96</t>
  </si>
  <si>
    <t>OBSL1</t>
  </si>
  <si>
    <t>Obsl1</t>
  </si>
  <si>
    <t>Obscurin-like protein 1</t>
  </si>
  <si>
    <t>OFD1</t>
  </si>
  <si>
    <t>Ofd1</t>
  </si>
  <si>
    <t>Oral-facial-digital syndrome 1 protein homolog</t>
  </si>
  <si>
    <t>P4HB</t>
  </si>
  <si>
    <t>P4hb</t>
  </si>
  <si>
    <t>Protein disulfide-isomerase</t>
  </si>
  <si>
    <t>PABPC1</t>
  </si>
  <si>
    <t>Pabpc1</t>
  </si>
  <si>
    <t>Polyadenylate-binding protein 1</t>
  </si>
  <si>
    <t>PAICS</t>
  </si>
  <si>
    <t>Paics</t>
  </si>
  <si>
    <t>Multifunctional protein ADE2</t>
  </si>
  <si>
    <t>PARK7</t>
  </si>
  <si>
    <t>Park7</t>
  </si>
  <si>
    <t>Protein/nucleic acid deglycase DJ-1</t>
  </si>
  <si>
    <t>PCBP1</t>
  </si>
  <si>
    <t>Pcbp1</t>
  </si>
  <si>
    <t>Poly(rC)-binding protein 1</t>
  </si>
  <si>
    <t>PCM1</t>
  </si>
  <si>
    <t>Pcm1</t>
  </si>
  <si>
    <t>Pericentriolar material 1 protein</t>
  </si>
  <si>
    <t>PCMT1</t>
  </si>
  <si>
    <t>Pcmt1</t>
  </si>
  <si>
    <t>Protein-L-isoaspartate(D-aspartate) O-methyltransferase</t>
  </si>
  <si>
    <t>PCMTD1</t>
  </si>
  <si>
    <t>Pcmtd1</t>
  </si>
  <si>
    <t>Protein-L-isoaspartate O-methyltransferase domain-containing protein 1</t>
  </si>
  <si>
    <t>PCNA</t>
  </si>
  <si>
    <t>Pcna</t>
  </si>
  <si>
    <t>Proliferating cell nuclear antigen</t>
  </si>
  <si>
    <t>PCNT</t>
  </si>
  <si>
    <t>Pcnt</t>
  </si>
  <si>
    <t>Pericentrin</t>
  </si>
  <si>
    <t>PDCD6</t>
  </si>
  <si>
    <t>Pdcd6</t>
  </si>
  <si>
    <t>Programmed cell death protein 6</t>
  </si>
  <si>
    <t>PEX11B</t>
  </si>
  <si>
    <t>Pex11b</t>
  </si>
  <si>
    <t>Peroxisomal membrane protein 11B</t>
  </si>
  <si>
    <t>PFDN1</t>
  </si>
  <si>
    <t>Pfdn1</t>
  </si>
  <si>
    <t>Prefoldin subunit 1</t>
  </si>
  <si>
    <t>PFDN2</t>
  </si>
  <si>
    <t>Pfdn2</t>
  </si>
  <si>
    <t>Prefoldin subunit 2</t>
  </si>
  <si>
    <t>PFN2</t>
  </si>
  <si>
    <t>Pfn2</t>
  </si>
  <si>
    <t>Profilin-2</t>
  </si>
  <si>
    <t>PGAM5</t>
  </si>
  <si>
    <t>Pgam5</t>
  </si>
  <si>
    <t>Serine/threonine-protein phosphatase PGAM5, mitochondrial</t>
  </si>
  <si>
    <t>PHB</t>
  </si>
  <si>
    <t>Phb</t>
  </si>
  <si>
    <t>Prohibitin</t>
  </si>
  <si>
    <t>PHB2</t>
  </si>
  <si>
    <t>Phb2</t>
  </si>
  <si>
    <t>Prohibitin-2</t>
  </si>
  <si>
    <t>PHF5A</t>
  </si>
  <si>
    <t>Phf5a</t>
  </si>
  <si>
    <t>PHD finger-like domain-containing protein 5A</t>
  </si>
  <si>
    <t>PKM</t>
  </si>
  <si>
    <t>Pkm</t>
  </si>
  <si>
    <t>Pyruvate kinase PKM</t>
  </si>
  <si>
    <t>PKP1</t>
  </si>
  <si>
    <t>Pkp1</t>
  </si>
  <si>
    <t>Plakophilin-1</t>
  </si>
  <si>
    <t>PLEC</t>
  </si>
  <si>
    <t>Plec</t>
  </si>
  <si>
    <t>Plectin</t>
  </si>
  <si>
    <t>PLOD3</t>
  </si>
  <si>
    <t>Plod3</t>
  </si>
  <si>
    <t>Multifunctional procollagen lysine hydroxylase and glycosyltransferase LH3</t>
  </si>
  <si>
    <t>PLP1</t>
  </si>
  <si>
    <t>Plp1</t>
  </si>
  <si>
    <t>Myelin proteolipid protein</t>
  </si>
  <si>
    <t>POLDIP3</t>
  </si>
  <si>
    <t>Poldip3</t>
  </si>
  <si>
    <t>Polymerase delta-interacting protein 3</t>
  </si>
  <si>
    <t>POLR2C</t>
  </si>
  <si>
    <t>Polr2c</t>
  </si>
  <si>
    <t>DNA-directed RNA polymerase II subunit RPB3</t>
  </si>
  <si>
    <t>POLR2E</t>
  </si>
  <si>
    <t>Polr2e</t>
  </si>
  <si>
    <t>DNA-directed RNA polymerases I, II, and III subunit RPABC1</t>
  </si>
  <si>
    <t>PPIB</t>
  </si>
  <si>
    <t>Ppib</t>
  </si>
  <si>
    <t>Peptidyl-prolyl cis-trans isomerase B</t>
  </si>
  <si>
    <t>PPIL1</t>
  </si>
  <si>
    <t>Ppil1</t>
  </si>
  <si>
    <t>Peptidyl-prolyl cis-trans isomerase-like 1</t>
  </si>
  <si>
    <t>PPP1CA</t>
  </si>
  <si>
    <t>Ppp1ca</t>
  </si>
  <si>
    <t>Serine/threonine-protein phosphatase PP1-alpha catalytic subunit</t>
  </si>
  <si>
    <t>PPP1CB</t>
  </si>
  <si>
    <t>Ppp1cb</t>
  </si>
  <si>
    <t>Serine/threonine-protein phosphatase PP1-beta catalytic subunit</t>
  </si>
  <si>
    <t>PPP1R12A</t>
  </si>
  <si>
    <t>Ppp1r12a</t>
  </si>
  <si>
    <t>Protein phosphatase 1 regulatory subunit 12A</t>
  </si>
  <si>
    <t>PPP2CB</t>
  </si>
  <si>
    <t>Ppp2cb</t>
  </si>
  <si>
    <t>Serine/threonine-protein phosphatase 2A catalytic subunit beta isoform</t>
  </si>
  <si>
    <t>PPP2R1A</t>
  </si>
  <si>
    <t>Ppp2r1a</t>
  </si>
  <si>
    <t>Serine/threonine-protein phosphatase 2A 65 kDa regulatory subunit A alpha isoform</t>
  </si>
  <si>
    <t>PPP2R2A</t>
  </si>
  <si>
    <t>Ppp2r2a</t>
  </si>
  <si>
    <t>Serine/threonine-protein phosphatase 2A 55 kDa regulatory subunit B alpha isoform</t>
  </si>
  <si>
    <t>PPP2R3C</t>
  </si>
  <si>
    <t>Ppp2r3c</t>
  </si>
  <si>
    <t>Serine/threonine-protein phosphatase 2A regulatory subunit B'' subunit gamma</t>
  </si>
  <si>
    <t>PPP3CA</t>
  </si>
  <si>
    <t>Ppp3ca</t>
  </si>
  <si>
    <t>Serine/threonine-protein phosphatase 2B catalytic subunit alpha isoform</t>
  </si>
  <si>
    <t>PRDX1</t>
  </si>
  <si>
    <t>Prdx1</t>
  </si>
  <si>
    <t>Peroxiredoxin-1</t>
  </si>
  <si>
    <t>PRDX2</t>
  </si>
  <si>
    <t>Prdx2</t>
  </si>
  <si>
    <t>Peroxiredoxin-2</t>
  </si>
  <si>
    <t>PRKACB</t>
  </si>
  <si>
    <t>Prkacb</t>
  </si>
  <si>
    <t>cAMP-dependent protein kinase catalytic subunit beta</t>
  </si>
  <si>
    <t>PRKAR2B</t>
  </si>
  <si>
    <t>Prkar2b</t>
  </si>
  <si>
    <t>cAMP-dependent protein kinase type II-beta regulatory subunit</t>
  </si>
  <si>
    <t>PRMT1</t>
  </si>
  <si>
    <t>Prmt1</t>
  </si>
  <si>
    <t>Protein arginine N-methyltransferase 1</t>
  </si>
  <si>
    <t>PRPF19</t>
  </si>
  <si>
    <t>Prpf19</t>
  </si>
  <si>
    <t>Pre-mRNA-processing factor 19</t>
  </si>
  <si>
    <t>PSMA1</t>
  </si>
  <si>
    <t>Psma1</t>
  </si>
  <si>
    <t>Proteasome subunit alpha type-1</t>
  </si>
  <si>
    <t>PSMA5</t>
  </si>
  <si>
    <t>Psma5</t>
  </si>
  <si>
    <t>Proteasome subunit alpha type-5</t>
  </si>
  <si>
    <t>PSMA6</t>
  </si>
  <si>
    <t>Psma6</t>
  </si>
  <si>
    <t>Proteasome subunit alpha type-6</t>
  </si>
  <si>
    <t>PSMA7</t>
  </si>
  <si>
    <t>Psma7</t>
  </si>
  <si>
    <t>Proteasome subunit alpha type-7</t>
  </si>
  <si>
    <t>PSMB4</t>
  </si>
  <si>
    <t>Psmb4</t>
  </si>
  <si>
    <t>Proteasome subunit beta type-4</t>
  </si>
  <si>
    <t>PSMB6</t>
  </si>
  <si>
    <t>Psmb6</t>
  </si>
  <si>
    <t>Proteasome subunit beta type-6</t>
  </si>
  <si>
    <t>PSMC1</t>
  </si>
  <si>
    <t>Psmc1</t>
  </si>
  <si>
    <t>26S proteasome regulatory subunit 4</t>
  </si>
  <si>
    <t>PSMC3</t>
  </si>
  <si>
    <t>Psmc3</t>
  </si>
  <si>
    <t>26S proteasome regulatory subunit 6A</t>
  </si>
  <si>
    <t>PSMD1</t>
  </si>
  <si>
    <t>Psmd1</t>
  </si>
  <si>
    <t>26S proteasome non-ATPase regulatory subunit 1</t>
  </si>
  <si>
    <t>PSMD11</t>
  </si>
  <si>
    <t>Psmd11</t>
  </si>
  <si>
    <t>26S proteasome non-ATPase regulatory subunit 11</t>
  </si>
  <si>
    <t>PSMD12</t>
  </si>
  <si>
    <t>Psmd12</t>
  </si>
  <si>
    <t>26S proteasome non-ATPase regulatory subunit 12</t>
  </si>
  <si>
    <t>PSMD14</t>
  </si>
  <si>
    <t>Psmd14</t>
  </si>
  <si>
    <t>26S proteasome non-ATPase regulatory subunit 14</t>
  </si>
  <si>
    <t>PSMD2</t>
  </si>
  <si>
    <t>Psmd2</t>
  </si>
  <si>
    <t>26S proteasome non-ATPase regulatory subunit 2</t>
  </si>
  <si>
    <t>PSMD6</t>
  </si>
  <si>
    <t>Psmd6</t>
  </si>
  <si>
    <t>26S proteasome non-ATPase regulatory subunit 6</t>
  </si>
  <si>
    <t>PSMD8</t>
  </si>
  <si>
    <t>Psmd8</t>
  </si>
  <si>
    <t>26S proteasome non-ATPase regulatory subunit 8</t>
  </si>
  <si>
    <t>PTBP1</t>
  </si>
  <si>
    <t>Ptbp1</t>
  </si>
  <si>
    <t>Polypyrimidine tract-binding protein 1</t>
  </si>
  <si>
    <t>PTGFRN</t>
  </si>
  <si>
    <t>Ptgfrn</t>
  </si>
  <si>
    <t>Prostaglandin F2 receptor negative regulator</t>
  </si>
  <si>
    <t>PUF60</t>
  </si>
  <si>
    <t>Puf60</t>
  </si>
  <si>
    <t>Poly(U)-binding-splicing factor PUF60</t>
  </si>
  <si>
    <t>PYGB</t>
  </si>
  <si>
    <t>Pygb</t>
  </si>
  <si>
    <t>Glycogen phosphorylase, brain form</t>
  </si>
  <si>
    <t>RAB11B</t>
  </si>
  <si>
    <t>Rab11b</t>
  </si>
  <si>
    <t>Ras-related protein Rab-11B</t>
  </si>
  <si>
    <t>RAB14</t>
  </si>
  <si>
    <t>Rab14</t>
  </si>
  <si>
    <t>Ras-related protein Rab-14</t>
  </si>
  <si>
    <t>RAB18</t>
  </si>
  <si>
    <t>Rab18</t>
  </si>
  <si>
    <t>Ras-related protein Rab-18</t>
  </si>
  <si>
    <t>RAB3D</t>
  </si>
  <si>
    <t>Rab3d</t>
  </si>
  <si>
    <t>Ras-related protein Rab-3D</t>
  </si>
  <si>
    <t>RAB5C</t>
  </si>
  <si>
    <t>Rab5c</t>
  </si>
  <si>
    <t>Ras-related protein Rab-5C</t>
  </si>
  <si>
    <t>RAE1</t>
  </si>
  <si>
    <t>Rae1</t>
  </si>
  <si>
    <t>mRNA export factor</t>
  </si>
  <si>
    <t>RAI14</t>
  </si>
  <si>
    <t>Rai14</t>
  </si>
  <si>
    <t>Ankycorbin</t>
  </si>
  <si>
    <t>RALY</t>
  </si>
  <si>
    <t>Raly</t>
  </si>
  <si>
    <t>RNA-binding protein Raly</t>
  </si>
  <si>
    <t>RAN</t>
  </si>
  <si>
    <t>Ran</t>
  </si>
  <si>
    <t>GTP-binding nuclear protein Ran</t>
  </si>
  <si>
    <t>RANGAP1</t>
  </si>
  <si>
    <t>Rangap1</t>
  </si>
  <si>
    <t>Ran GTPase-activating protein 1</t>
  </si>
  <si>
    <t>RBBP4</t>
  </si>
  <si>
    <t>Rbbp4</t>
  </si>
  <si>
    <t>Histone-binding protein RBBP4</t>
  </si>
  <si>
    <t>RBFOX2</t>
  </si>
  <si>
    <t>Rbfox2</t>
  </si>
  <si>
    <t>RNA binding protein fox-1 homolog 2</t>
  </si>
  <si>
    <t>RBM14</t>
  </si>
  <si>
    <t>Rbm14</t>
  </si>
  <si>
    <t>RNA-binding protein 14</t>
  </si>
  <si>
    <t>RBM22</t>
  </si>
  <si>
    <t>Rbm22</t>
  </si>
  <si>
    <t>Pre-mRNA-splicing factor RBM22</t>
  </si>
  <si>
    <t>RBM3</t>
  </si>
  <si>
    <t>Rbm3</t>
  </si>
  <si>
    <t>RNA-binding protein 3</t>
  </si>
  <si>
    <t>RBM39</t>
  </si>
  <si>
    <t>Rbm39</t>
  </si>
  <si>
    <t>RNA-binding protein 39</t>
  </si>
  <si>
    <t>RBM8A</t>
  </si>
  <si>
    <t>Rbm8a</t>
  </si>
  <si>
    <t>RNA-binding protein 8A</t>
  </si>
  <si>
    <t>RBMXL1</t>
  </si>
  <si>
    <t>Rbmxl1</t>
  </si>
  <si>
    <t>RNA binding motif protein, X-linked-like-1</t>
  </si>
  <si>
    <t>RBX1</t>
  </si>
  <si>
    <t>Rbx1</t>
  </si>
  <si>
    <t>E3 ubiquitin-protein ligase RBX1</t>
  </si>
  <si>
    <t>RCN2</t>
  </si>
  <si>
    <t>Rcn2</t>
  </si>
  <si>
    <t>Reticulocalbin-2</t>
  </si>
  <si>
    <t>RNH1</t>
  </si>
  <si>
    <t>Rnh1</t>
  </si>
  <si>
    <t>Ribonuclease inhibitor</t>
  </si>
  <si>
    <t>RPL10</t>
  </si>
  <si>
    <t>Rpl10</t>
  </si>
  <si>
    <t>60S ribosomal protein L10</t>
  </si>
  <si>
    <t>RPL10A</t>
  </si>
  <si>
    <t>Rpl10a</t>
  </si>
  <si>
    <t>60S ribosomal protein L10a</t>
  </si>
  <si>
    <t>RPL11</t>
  </si>
  <si>
    <t>Rpl11</t>
  </si>
  <si>
    <t>60S ribosomal protein L11</t>
  </si>
  <si>
    <t>RPL12</t>
  </si>
  <si>
    <t>Rpl12</t>
  </si>
  <si>
    <t>60S ribosomal protein L12</t>
  </si>
  <si>
    <t>RPL13A</t>
  </si>
  <si>
    <t>Rpl13a</t>
  </si>
  <si>
    <t>60S ribosomal protein L13a</t>
  </si>
  <si>
    <t>RPL14</t>
  </si>
  <si>
    <t>Rpl14</t>
  </si>
  <si>
    <t>60S ribosomal protein L14</t>
  </si>
  <si>
    <t>RPL22</t>
  </si>
  <si>
    <t>Rpl22</t>
  </si>
  <si>
    <t>60S ribosomal protein L22</t>
  </si>
  <si>
    <t>RPL22L1</t>
  </si>
  <si>
    <t>Rpl22l1</t>
  </si>
  <si>
    <t>60S ribosomal protein L22-like 1</t>
  </si>
  <si>
    <t>RPL23</t>
  </si>
  <si>
    <t>Rpl23</t>
  </si>
  <si>
    <t>60S ribosomal protein L23</t>
  </si>
  <si>
    <t>RPL23A</t>
  </si>
  <si>
    <t>Rpl23a</t>
  </si>
  <si>
    <t>60S ribosomal protein L23a</t>
  </si>
  <si>
    <t>RPL24</t>
  </si>
  <si>
    <t>Rpl24</t>
  </si>
  <si>
    <t>60S ribosomal protein L24</t>
  </si>
  <si>
    <t>RPL27</t>
  </si>
  <si>
    <t>Rpl27</t>
  </si>
  <si>
    <t>60S ribosomal protein L27</t>
  </si>
  <si>
    <t>RPL30</t>
  </si>
  <si>
    <t>Rpl30</t>
  </si>
  <si>
    <t>60S ribosomal protein L30</t>
  </si>
  <si>
    <t>RPL34</t>
  </si>
  <si>
    <t>Rpl34</t>
  </si>
  <si>
    <t>60S ribosomal protein L34</t>
  </si>
  <si>
    <t>RPL35A</t>
  </si>
  <si>
    <t>Rpl35a</t>
  </si>
  <si>
    <t>60S ribosomal protein L35a</t>
  </si>
  <si>
    <t>RPL37A</t>
  </si>
  <si>
    <t>Rpl37a</t>
  </si>
  <si>
    <t>60S ribosomal protein L37a</t>
  </si>
  <si>
    <t>RPL38</t>
  </si>
  <si>
    <t>Rpl38</t>
  </si>
  <si>
    <t>60S ribosomal protein L38</t>
  </si>
  <si>
    <t>RPL9</t>
  </si>
  <si>
    <t>Rpl9</t>
  </si>
  <si>
    <t>60S ribosomal protein L9</t>
  </si>
  <si>
    <t>RPLP0</t>
  </si>
  <si>
    <t>Rplp0</t>
  </si>
  <si>
    <t>60S acidic ribosomal protein P0</t>
  </si>
  <si>
    <t>RPLP2</t>
  </si>
  <si>
    <t>Rplp2</t>
  </si>
  <si>
    <t>60S acidic ribosomal protein P2</t>
  </si>
  <si>
    <t>RPN1</t>
  </si>
  <si>
    <t>Rpn1</t>
  </si>
  <si>
    <t>Dolichyl-diphosphooligosaccharide--protein glycosyltransferase subunit 1</t>
  </si>
  <si>
    <t>RPS10</t>
  </si>
  <si>
    <t>Rps10</t>
  </si>
  <si>
    <t>40S ribosomal protein S10</t>
  </si>
  <si>
    <t>RPS11</t>
  </si>
  <si>
    <t>Rps11</t>
  </si>
  <si>
    <t>40S ribosomal protein S11</t>
  </si>
  <si>
    <t>RPS12</t>
  </si>
  <si>
    <t>Rps12</t>
  </si>
  <si>
    <t>40S ribosomal protein S12</t>
  </si>
  <si>
    <t>RPS13</t>
  </si>
  <si>
    <t>Rps13</t>
  </si>
  <si>
    <t>40S ribosomal protein S13</t>
  </si>
  <si>
    <t>RPS14</t>
  </si>
  <si>
    <t>Rps14</t>
  </si>
  <si>
    <t>40S ribosomal protein S14</t>
  </si>
  <si>
    <t>RPS15A</t>
  </si>
  <si>
    <t>Rps15a</t>
  </si>
  <si>
    <t>40S ribosomal protein S15a</t>
  </si>
  <si>
    <t>RPS16</t>
  </si>
  <si>
    <t>Rps16</t>
  </si>
  <si>
    <t>40S ribosomal protein S16</t>
  </si>
  <si>
    <t>RPS17</t>
  </si>
  <si>
    <t>Rps17</t>
  </si>
  <si>
    <t>40S ribosomal protein S17</t>
  </si>
  <si>
    <t>RPS18</t>
  </si>
  <si>
    <t>Rps18</t>
  </si>
  <si>
    <t>40S ribosomal protein S18</t>
  </si>
  <si>
    <t>RPS19</t>
  </si>
  <si>
    <t>Rps19</t>
  </si>
  <si>
    <t>40S ribosomal protein S19</t>
  </si>
  <si>
    <t>RPS2</t>
  </si>
  <si>
    <t>Rps2</t>
  </si>
  <si>
    <t>40S ribosomal protein S2</t>
  </si>
  <si>
    <t>RPS20</t>
  </si>
  <si>
    <t>Rps20</t>
  </si>
  <si>
    <t>40S ribosomal protein S20</t>
  </si>
  <si>
    <t>RPS25</t>
  </si>
  <si>
    <t>Rps25</t>
  </si>
  <si>
    <t>40S ribosomal protein S25</t>
  </si>
  <si>
    <t>RPS27</t>
  </si>
  <si>
    <t>Rps27</t>
  </si>
  <si>
    <t>40S ribosomal protein S27</t>
  </si>
  <si>
    <t>RPS28</t>
  </si>
  <si>
    <t>Rps28</t>
  </si>
  <si>
    <t>40S ribosomal protein S28</t>
  </si>
  <si>
    <t>RPS29</t>
  </si>
  <si>
    <t>Rps29</t>
  </si>
  <si>
    <t>40S ribosomal protein S29</t>
  </si>
  <si>
    <t>RPS3</t>
  </si>
  <si>
    <t>Rps3</t>
  </si>
  <si>
    <t>40S ribosomal protein S3</t>
  </si>
  <si>
    <t>RPS4X</t>
  </si>
  <si>
    <t>Rps4x</t>
  </si>
  <si>
    <t>40S ribosomal protein S4, X isoform</t>
  </si>
  <si>
    <t>RPS5</t>
  </si>
  <si>
    <t>Rps5</t>
  </si>
  <si>
    <t>40S ribosomal protein S5</t>
  </si>
  <si>
    <t>RPS6</t>
  </si>
  <si>
    <t>Rps6</t>
  </si>
  <si>
    <t>40S ribosomal protein S6</t>
  </si>
  <si>
    <t>RPS7</t>
  </si>
  <si>
    <t>Rps7</t>
  </si>
  <si>
    <t>40S ribosomal protein S7</t>
  </si>
  <si>
    <t>RPS8</t>
  </si>
  <si>
    <t>Rps8</t>
  </si>
  <si>
    <t>40S ribosomal protein S8</t>
  </si>
  <si>
    <t>RPSA</t>
  </si>
  <si>
    <t>Rpsa</t>
  </si>
  <si>
    <t>40S ribosomal protein SA</t>
  </si>
  <si>
    <t>RTCB</t>
  </si>
  <si>
    <t>Rtcb</t>
  </si>
  <si>
    <t>tRNA-splicing ligase RtcB homolog</t>
  </si>
  <si>
    <t>RTN4</t>
  </si>
  <si>
    <t>Rtn4</t>
  </si>
  <si>
    <t>Reticulon-4</t>
  </si>
  <si>
    <t>RTRAF</t>
  </si>
  <si>
    <t>RNA transcription, translation and transport factor protein</t>
  </si>
  <si>
    <t>RUVBL1</t>
  </si>
  <si>
    <t>Ruvbl1</t>
  </si>
  <si>
    <t>RuvB-like 1</t>
  </si>
  <si>
    <t>RUVBL2</t>
  </si>
  <si>
    <t>Ruvbl2</t>
  </si>
  <si>
    <t>RuvB-like 2</t>
  </si>
  <si>
    <t>S100A10</t>
  </si>
  <si>
    <t>S100a10</t>
  </si>
  <si>
    <t>Protein S100-A10</t>
  </si>
  <si>
    <t>S100A11</t>
  </si>
  <si>
    <t>S100a11</t>
  </si>
  <si>
    <t>Protein S100-A11</t>
  </si>
  <si>
    <t>S100A4</t>
  </si>
  <si>
    <t>S100a4</t>
  </si>
  <si>
    <t>Protein S100-A4</t>
  </si>
  <si>
    <t>S100A6</t>
  </si>
  <si>
    <t>S100a6</t>
  </si>
  <si>
    <t>Protein S100-A6</t>
  </si>
  <si>
    <t>SAMM50</t>
  </si>
  <si>
    <t>Samm50</t>
  </si>
  <si>
    <t>Sorting and assembly machinery component 50 homolog</t>
  </si>
  <si>
    <t>SAP18</t>
  </si>
  <si>
    <t>Sap18</t>
  </si>
  <si>
    <t>Histone deacetylase complex subunit SAP18</t>
  </si>
  <si>
    <t>SDCCAG8</t>
  </si>
  <si>
    <t>Sdccag8</t>
  </si>
  <si>
    <t>Serologically defined colon cancer antigen 8 homolog</t>
  </si>
  <si>
    <t>SDHA</t>
  </si>
  <si>
    <t>Sdha</t>
  </si>
  <si>
    <t>Succinate dehydrogenase [ubiquinone] flavoprotein subunit, mitochondrial</t>
  </si>
  <si>
    <t>SDHB</t>
  </si>
  <si>
    <t>Sdhb</t>
  </si>
  <si>
    <t>Succinate dehydrogenase [ubiquinone] iron-sulfur subunit, mitochondrial</t>
  </si>
  <si>
    <t>SEC11A</t>
  </si>
  <si>
    <t>Sec11a</t>
  </si>
  <si>
    <t>Signal peptidase complex catalytic subunit SEC11A</t>
  </si>
  <si>
    <t>SEC13</t>
  </si>
  <si>
    <t>Sec13</t>
  </si>
  <si>
    <t>Protein SEC13 homolog</t>
  </si>
  <si>
    <t>SEC22B</t>
  </si>
  <si>
    <t>Sec22b</t>
  </si>
  <si>
    <t>Vesicle-trafficking protein SEC22b</t>
  </si>
  <si>
    <t>SEC23A</t>
  </si>
  <si>
    <t>Sec23a</t>
  </si>
  <si>
    <t>Protein transport protein Sec23A</t>
  </si>
  <si>
    <t>SEC61A1</t>
  </si>
  <si>
    <t>Sec61a1</t>
  </si>
  <si>
    <t>Protein transport protein Sec61 subunit alpha isoform 1</t>
  </si>
  <si>
    <t>SEPTIN11</t>
  </si>
  <si>
    <t>Septin-11</t>
  </si>
  <si>
    <t>SEPTIN2</t>
  </si>
  <si>
    <t>Septin-2</t>
  </si>
  <si>
    <t>SEPTIN5</t>
  </si>
  <si>
    <t>Septin-5</t>
  </si>
  <si>
    <t>SEPTIN7</t>
  </si>
  <si>
    <t>Septin-7</t>
  </si>
  <si>
    <t>SEPTIN9</t>
  </si>
  <si>
    <t>Septin-9</t>
  </si>
  <si>
    <t>SERBP1</t>
  </si>
  <si>
    <t>Serbp1</t>
  </si>
  <si>
    <t>Plasminogen activator inhibitor 1 RNA-binding protein</t>
  </si>
  <si>
    <t>SERPINE1</t>
  </si>
  <si>
    <t>Serpine1</t>
  </si>
  <si>
    <t>Plasminogen activator inhibitor 1</t>
  </si>
  <si>
    <t>SET</t>
  </si>
  <si>
    <t>Set</t>
  </si>
  <si>
    <t>Protein SET</t>
  </si>
  <si>
    <t>SF3A1</t>
  </si>
  <si>
    <t>Sf3a1</t>
  </si>
  <si>
    <t>Splicing factor 3A subunit 1</t>
  </si>
  <si>
    <t>SF3A2</t>
  </si>
  <si>
    <t>Sf3a2</t>
  </si>
  <si>
    <t>Splicing factor 3A subunit 2</t>
  </si>
  <si>
    <t>SF3A3</t>
  </si>
  <si>
    <t>Sf3a3</t>
  </si>
  <si>
    <t>Splicing factor 3A subunit 3</t>
  </si>
  <si>
    <t>SF3B1</t>
  </si>
  <si>
    <t>Sf3b1</t>
  </si>
  <si>
    <t>Splicing factor 3B subunit 1</t>
  </si>
  <si>
    <t>SF3B3</t>
  </si>
  <si>
    <t>Sf3b3</t>
  </si>
  <si>
    <t>Splicing factor 3B subunit 3</t>
  </si>
  <si>
    <t>SF3B4</t>
  </si>
  <si>
    <t>Sf3b4</t>
  </si>
  <si>
    <t>Splicing factor 3B subunit 4</t>
  </si>
  <si>
    <t>SF3B5</t>
  </si>
  <si>
    <t>Sf3b5</t>
  </si>
  <si>
    <t>Splicing factor 3B subunit 5</t>
  </si>
  <si>
    <t>SF3B6</t>
  </si>
  <si>
    <t>Sf3b6</t>
  </si>
  <si>
    <t>Splicing factor 3B subunit 6</t>
  </si>
  <si>
    <t>SFPQ</t>
  </si>
  <si>
    <t>Sfpq</t>
  </si>
  <si>
    <t>Splicing factor, proline- and glutamine-rich</t>
  </si>
  <si>
    <t>SKP1</t>
  </si>
  <si>
    <t>Skp1</t>
  </si>
  <si>
    <t>S-phase kinase-associated protein 1</t>
  </si>
  <si>
    <t>SLC1A2</t>
  </si>
  <si>
    <t>Slc1a2</t>
  </si>
  <si>
    <t>Excitatory amino acid transporter 2</t>
  </si>
  <si>
    <t>SLC25A1</t>
  </si>
  <si>
    <t>Slc25a1</t>
  </si>
  <si>
    <t>Tricarboxylate transport protein, mitochondrial</t>
  </si>
  <si>
    <t>SLC25A12</t>
  </si>
  <si>
    <t>Slc25a12</t>
  </si>
  <si>
    <t>Calcium-binding mitochondrial carrier protein Aralar1</t>
  </si>
  <si>
    <t>SLC25A22</t>
  </si>
  <si>
    <t>Slc25a22</t>
  </si>
  <si>
    <t>Mitochondrial glutamate carrier 1</t>
  </si>
  <si>
    <t>SLC25A24</t>
  </si>
  <si>
    <t>Slc25a24</t>
  </si>
  <si>
    <t>Calcium-binding mitochondrial carrier protein SCaMC-1</t>
  </si>
  <si>
    <t>SLC25A3</t>
  </si>
  <si>
    <t>Slc25a3</t>
  </si>
  <si>
    <t>Phosphate carrier protein, mitochondrial</t>
  </si>
  <si>
    <t>SLC25A4</t>
  </si>
  <si>
    <t>Slc25a4</t>
  </si>
  <si>
    <t>ADP/ATP translocase 1</t>
  </si>
  <si>
    <t>SLC25A5</t>
  </si>
  <si>
    <t>Slc25a5</t>
  </si>
  <si>
    <t>ADP/ATP translocase 2</t>
  </si>
  <si>
    <t>SMC3</t>
  </si>
  <si>
    <t>Smc3</t>
  </si>
  <si>
    <t>Structural maintenance of chromosomes protein 3</t>
  </si>
  <si>
    <t>SMU1</t>
  </si>
  <si>
    <t>Smu1</t>
  </si>
  <si>
    <t>WD40 repeat-containing protein SMU1</t>
  </si>
  <si>
    <t>SNRNP40</t>
  </si>
  <si>
    <t>Snrnp40</t>
  </si>
  <si>
    <t>U5 small nuclear ribonucleoprotein 40 kDa protein</t>
  </si>
  <si>
    <t>SNRPA</t>
  </si>
  <si>
    <t>Snrpa</t>
  </si>
  <si>
    <t>U1 small nuclear ribonucleoprotein A</t>
  </si>
  <si>
    <t>SNRPA1</t>
  </si>
  <si>
    <t>Snrpa1</t>
  </si>
  <si>
    <t>U2 small nuclear ribonucleoprotein A'</t>
  </si>
  <si>
    <t>SNRPB</t>
  </si>
  <si>
    <t>Snrpb</t>
  </si>
  <si>
    <t>Small nuclear ribonucleoprotein-associated protein B</t>
  </si>
  <si>
    <t>SNRPD2</t>
  </si>
  <si>
    <t>Snrpd2</t>
  </si>
  <si>
    <t>Small nuclear ribonucleoprotein Sm D2</t>
  </si>
  <si>
    <t>SNRPD3</t>
  </si>
  <si>
    <t>Snrpd3</t>
  </si>
  <si>
    <t>Small nuclear ribonucleoprotein Sm D3</t>
  </si>
  <si>
    <t>SNRPE</t>
  </si>
  <si>
    <t>Snrpe</t>
  </si>
  <si>
    <t>Small nuclear ribonucleoprotein E</t>
  </si>
  <si>
    <t>SNRPF</t>
  </si>
  <si>
    <t>Snrpf</t>
  </si>
  <si>
    <t>Small nuclear ribonucleoprotein F</t>
  </si>
  <si>
    <t>SNRPG</t>
  </si>
  <si>
    <t>Snrpg</t>
  </si>
  <si>
    <t>Small nuclear ribonucleoprotein G</t>
  </si>
  <si>
    <t>SNU13</t>
  </si>
  <si>
    <t>Snu13</t>
  </si>
  <si>
    <t>NHP2-like protein 1</t>
  </si>
  <si>
    <t>SNW1</t>
  </si>
  <si>
    <t>Snw1</t>
  </si>
  <si>
    <t>SNW domain-containing protein 1</t>
  </si>
  <si>
    <t>SPG7</t>
  </si>
  <si>
    <t>Spg7</t>
  </si>
  <si>
    <t>Paraplegin</t>
  </si>
  <si>
    <t>SPOP</t>
  </si>
  <si>
    <t>Spop</t>
  </si>
  <si>
    <t>Speckle-type POZ protein</t>
  </si>
  <si>
    <t>SPTAN1</t>
  </si>
  <si>
    <t>Sptan1</t>
  </si>
  <si>
    <t>Spectrin alpha chain, non-erythrocytic 1</t>
  </si>
  <si>
    <t>SPTBN1</t>
  </si>
  <si>
    <t>Sptbn1</t>
  </si>
  <si>
    <t>Spectrin beta chain, non-erythrocytic 1</t>
  </si>
  <si>
    <t>SQOR</t>
  </si>
  <si>
    <t>Sqor</t>
  </si>
  <si>
    <t>Sulfide:quinone oxidoreductase, mitochondrial</t>
  </si>
  <si>
    <t>SRPRB</t>
  </si>
  <si>
    <t>Srprb</t>
  </si>
  <si>
    <t>Signal recognition particle receptor subunit beta</t>
  </si>
  <si>
    <t>SRSF1</t>
  </si>
  <si>
    <t>Srsf1</t>
  </si>
  <si>
    <t>Serine/arginine-rich splicing factor 1</t>
  </si>
  <si>
    <t>SRSF3</t>
  </si>
  <si>
    <t>Srsf3</t>
  </si>
  <si>
    <t>Serine/arginine-rich splicing factor 3</t>
  </si>
  <si>
    <t>SSBP1</t>
  </si>
  <si>
    <t>Ssbp1</t>
  </si>
  <si>
    <t>Single-stranded DNA-binding protein, mitochondrial</t>
  </si>
  <si>
    <t>SSR1</t>
  </si>
  <si>
    <t>Ssr1</t>
  </si>
  <si>
    <t>Translocon-associated protein subunit alpha</t>
  </si>
  <si>
    <t>SSX2IP</t>
  </si>
  <si>
    <t>Ssx2ip</t>
  </si>
  <si>
    <t>Afadin- and alpha-actinin-binding protein</t>
  </si>
  <si>
    <t>ST13</t>
  </si>
  <si>
    <t>St13</t>
  </si>
  <si>
    <t>Hsc70-interacting protein</t>
  </si>
  <si>
    <t>STN1</t>
  </si>
  <si>
    <t>Stn1</t>
  </si>
  <si>
    <t>CST complex subunit STN1</t>
  </si>
  <si>
    <t>STOML2</t>
  </si>
  <si>
    <t>Stoml2</t>
  </si>
  <si>
    <t>Stomatin-like protein 2, mitochondrial</t>
  </si>
  <si>
    <t>STRAP</t>
  </si>
  <si>
    <t>Strap</t>
  </si>
  <si>
    <t>Serine-threonine kinase receptor-associated protein</t>
  </si>
  <si>
    <t>STUB1</t>
  </si>
  <si>
    <t>Stub1</t>
  </si>
  <si>
    <t>STIP1 homology and U box-containing protein 1</t>
  </si>
  <si>
    <t>STX1B</t>
  </si>
  <si>
    <t>Stx1b</t>
  </si>
  <si>
    <t>Syntaxin-1B</t>
  </si>
  <si>
    <t>STXBP1</t>
  </si>
  <si>
    <t>Stxbp1</t>
  </si>
  <si>
    <t>Syntaxin-binding protein 1</t>
  </si>
  <si>
    <t>SUB1</t>
  </si>
  <si>
    <t>Sub1</t>
  </si>
  <si>
    <t>Activated RNA polymerase II transcriptional coactivator p15</t>
  </si>
  <si>
    <t>SUFU</t>
  </si>
  <si>
    <t>Sufu</t>
  </si>
  <si>
    <t>Suppressor of fused homolog</t>
  </si>
  <si>
    <t>SUN2</t>
  </si>
  <si>
    <t>Sun2</t>
  </si>
  <si>
    <t>SUN domain-containing protein 2</t>
  </si>
  <si>
    <t>SYP</t>
  </si>
  <si>
    <t>Syp</t>
  </si>
  <si>
    <t>Synaptophysin</t>
  </si>
  <si>
    <t>TARDBP</t>
  </si>
  <si>
    <t>Tardbp</t>
  </si>
  <si>
    <t>TAR DNA-binding protein 43</t>
  </si>
  <si>
    <t>TBC1D31</t>
  </si>
  <si>
    <t>Tbc1d31</t>
  </si>
  <si>
    <t>TBC1 domain family member 31</t>
  </si>
  <si>
    <t>TCP1</t>
  </si>
  <si>
    <t>Tcp1</t>
  </si>
  <si>
    <t>T-complex protein 1 subunit alpha</t>
  </si>
  <si>
    <t>TECR</t>
  </si>
  <si>
    <t>Tecr</t>
  </si>
  <si>
    <t>Very-long-chain enoyl-CoA reductase</t>
  </si>
  <si>
    <t>TEN1</t>
  </si>
  <si>
    <t>Ten1</t>
  </si>
  <si>
    <t>CST complex subunit TEN1</t>
  </si>
  <si>
    <t>TEX15</t>
  </si>
  <si>
    <t>Tex15</t>
  </si>
  <si>
    <t>Testis-expressed protein 15</t>
  </si>
  <si>
    <t>TFAM</t>
  </si>
  <si>
    <t>Tfam</t>
  </si>
  <si>
    <t>Transcription factor A, mitochondrial</t>
  </si>
  <si>
    <t>TGM1</t>
  </si>
  <si>
    <t>Tgm1</t>
  </si>
  <si>
    <t>Protein-glutamine gamma-glutamyltransferase K</t>
  </si>
  <si>
    <t>TGM2</t>
  </si>
  <si>
    <t>Tgm2</t>
  </si>
  <si>
    <t>Protein-glutamine gamma-glutamyltransferase 2</t>
  </si>
  <si>
    <t>THBS1</t>
  </si>
  <si>
    <t>Thbs1</t>
  </si>
  <si>
    <t>Thrombospondin-1</t>
  </si>
  <si>
    <t>THOC7</t>
  </si>
  <si>
    <t>Thoc7</t>
  </si>
  <si>
    <t>THO complex subunit 7 homolog</t>
  </si>
  <si>
    <t>TIMM50</t>
  </si>
  <si>
    <t>Timm50</t>
  </si>
  <si>
    <t>Mitochondrial import inner membrane translocase subunit TIM50</t>
  </si>
  <si>
    <t>TINAGL1</t>
  </si>
  <si>
    <t>Tinagl1</t>
  </si>
  <si>
    <t>Tubulointerstitial nephritis antigen-like</t>
  </si>
  <si>
    <t>TIPARP</t>
  </si>
  <si>
    <t>Tiparp</t>
  </si>
  <si>
    <t>TCDD-inducible poly [ADP-ribose] polymerase</t>
  </si>
  <si>
    <t>TMEM102</t>
  </si>
  <si>
    <t>Tmem102</t>
  </si>
  <si>
    <t>Transmembrane protein 102</t>
  </si>
  <si>
    <t>TMEM43</t>
  </si>
  <si>
    <t>Tmem43</t>
  </si>
  <si>
    <t>Transmembrane protein 43</t>
  </si>
  <si>
    <t>TMOD3</t>
  </si>
  <si>
    <t>Tmod3</t>
  </si>
  <si>
    <t>Tropomodulin-3</t>
  </si>
  <si>
    <t>TMPO</t>
  </si>
  <si>
    <t>Tmpo</t>
  </si>
  <si>
    <t>Lamina-associated polypeptide 2, isoforms beta/delta/epsilon/gamma</t>
  </si>
  <si>
    <t>TPGS1</t>
  </si>
  <si>
    <t>Tpgs1</t>
  </si>
  <si>
    <t>Tubulin polyglutamylase complex subunit 1</t>
  </si>
  <si>
    <t>TPI1</t>
  </si>
  <si>
    <t>Tpi1</t>
  </si>
  <si>
    <t>Triosephosphate isomerase</t>
  </si>
  <si>
    <t>TPM1</t>
  </si>
  <si>
    <t>Tpm1</t>
  </si>
  <si>
    <t>Tropomyosin alpha-1 chain</t>
  </si>
  <si>
    <t>TPM3</t>
  </si>
  <si>
    <t>Tpm3</t>
  </si>
  <si>
    <t>Tropomyosin alpha-3 chain</t>
  </si>
  <si>
    <t>TRAPPC3</t>
  </si>
  <si>
    <t>Trappc3</t>
  </si>
  <si>
    <t>Trafficking protein particle complex subunit 3</t>
  </si>
  <si>
    <t>TRIM21</t>
  </si>
  <si>
    <t>Trim21</t>
  </si>
  <si>
    <t>E3 ubiquitin-protein ligase TRIM21</t>
  </si>
  <si>
    <t>TRIM28</t>
  </si>
  <si>
    <t>Trim28</t>
  </si>
  <si>
    <t>Transcription intermediary factor 1-beta</t>
  </si>
  <si>
    <t>TTC26</t>
  </si>
  <si>
    <t>Ttc26</t>
  </si>
  <si>
    <t>Intraflagellar transport protein 56</t>
  </si>
  <si>
    <t>TTC30A</t>
  </si>
  <si>
    <t>Ttc30b</t>
  </si>
  <si>
    <t>Tetratricopeptide repeat protein 30B</t>
  </si>
  <si>
    <t>TUBA1B</t>
  </si>
  <si>
    <t>Tuba1b</t>
  </si>
  <si>
    <t>Tubulin alpha-1B chain</t>
  </si>
  <si>
    <t>TUBA4A</t>
  </si>
  <si>
    <t>Tuba4a</t>
  </si>
  <si>
    <t>Tubulin alpha-4A chain</t>
  </si>
  <si>
    <t>TUBB2A</t>
  </si>
  <si>
    <t>Tubb2a</t>
  </si>
  <si>
    <t>Tubulin beta-2A chain</t>
  </si>
  <si>
    <t>TUBB4B</t>
  </si>
  <si>
    <t>Tubb4b</t>
  </si>
  <si>
    <t>Tubulin beta-4B chain</t>
  </si>
  <si>
    <t>TUBB</t>
  </si>
  <si>
    <t>Tubb5</t>
  </si>
  <si>
    <t>Tubulin beta-5 chain</t>
  </si>
  <si>
    <t>TUBB6</t>
  </si>
  <si>
    <t>Tubb6</t>
  </si>
  <si>
    <t>Tubulin beta-6 chain</t>
  </si>
  <si>
    <t>TUBG1</t>
  </si>
  <si>
    <t>Tubg1</t>
  </si>
  <si>
    <t>Tubulin gamma-1 chain</t>
  </si>
  <si>
    <t>TUBGCP2</t>
  </si>
  <si>
    <t>Tubgcp2</t>
  </si>
  <si>
    <t>Gamma-tubulin complex component 2</t>
  </si>
  <si>
    <t>TUBGCP3</t>
  </si>
  <si>
    <t>Tubgcp3</t>
  </si>
  <si>
    <t>Gamma-tubulin complex component 3</t>
  </si>
  <si>
    <t>TUBGCP4</t>
  </si>
  <si>
    <t>Tubgcp4</t>
  </si>
  <si>
    <t>Gamma-tubulin complex component 4</t>
  </si>
  <si>
    <t>TUBGCP6</t>
  </si>
  <si>
    <t>Tubgcp6</t>
  </si>
  <si>
    <t>Gamma-tubulin complex component 6</t>
  </si>
  <si>
    <t>TXN</t>
  </si>
  <si>
    <t>Txn</t>
  </si>
  <si>
    <t>Thioredoxin</t>
  </si>
  <si>
    <t>UBA52</t>
  </si>
  <si>
    <t>Uba52</t>
  </si>
  <si>
    <t>Ubiquitin-60S ribosomal protein L40</t>
  </si>
  <si>
    <t>UBAP2L</t>
  </si>
  <si>
    <t>Ubap2l</t>
  </si>
  <si>
    <t>Ubiquitin-associated protein 2-like</t>
  </si>
  <si>
    <t>UBTF</t>
  </si>
  <si>
    <t>Ubtf</t>
  </si>
  <si>
    <t>Nucleolar transcription factor 1</t>
  </si>
  <si>
    <t>UGDH</t>
  </si>
  <si>
    <t>Ugdh</t>
  </si>
  <si>
    <t>UDP-glucose 6-dehydrogenase</t>
  </si>
  <si>
    <t>UQCC1</t>
  </si>
  <si>
    <t>Uqcc1</t>
  </si>
  <si>
    <t>Ubiquinol-cytochrome-c reductase complex assembly factor 1</t>
  </si>
  <si>
    <t>UQCC2</t>
  </si>
  <si>
    <t>Uqcc2</t>
  </si>
  <si>
    <t>Ubiquinol-cytochrome-c reductase complex assembly factor 2</t>
  </si>
  <si>
    <t>USO1</t>
  </si>
  <si>
    <t>Uso1</t>
  </si>
  <si>
    <t>General vesicular transport factor p115</t>
  </si>
  <si>
    <t>USP9X</t>
  </si>
  <si>
    <t>Usp9x</t>
  </si>
  <si>
    <t>Probable ubiquitin carboxyl-terminal hydrolase FAF-X</t>
  </si>
  <si>
    <t>UTP6</t>
  </si>
  <si>
    <t>Utp6</t>
  </si>
  <si>
    <t>U3 small nucleolar RNA-associated protein 6 homolog</t>
  </si>
  <si>
    <t>VAPA</t>
  </si>
  <si>
    <t>Vapa</t>
  </si>
  <si>
    <t>Vesicle-associated membrane protein-associated protein A</t>
  </si>
  <si>
    <t>VAT1</t>
  </si>
  <si>
    <t>Vat1</t>
  </si>
  <si>
    <t>Synaptic vesicle membrane protein VAT-1 homolog</t>
  </si>
  <si>
    <t>VCAN</t>
  </si>
  <si>
    <t>Vcan</t>
  </si>
  <si>
    <t>Versican core protein</t>
  </si>
  <si>
    <t>VCP</t>
  </si>
  <si>
    <t>Vcp</t>
  </si>
  <si>
    <t>Transitional endoplasmic reticulum ATPase</t>
  </si>
  <si>
    <t>VDAC1</t>
  </si>
  <si>
    <t>Vdac1</t>
  </si>
  <si>
    <t>Voltage-dependent anion-selective channel protein 1</t>
  </si>
  <si>
    <t>VDAC2</t>
  </si>
  <si>
    <t>Vdac2</t>
  </si>
  <si>
    <t>Voltage-dependent anion-selective channel protein 2</t>
  </si>
  <si>
    <t>VDAC3</t>
  </si>
  <si>
    <t>Vdac3</t>
  </si>
  <si>
    <t>Voltage-dependent anion-selective channel protein 3</t>
  </si>
  <si>
    <t>VIM</t>
  </si>
  <si>
    <t>Vim</t>
  </si>
  <si>
    <t>Vimentin</t>
  </si>
  <si>
    <t>WDR18</t>
  </si>
  <si>
    <t>Wdr18</t>
  </si>
  <si>
    <t>WD repeat-containing protein 18</t>
  </si>
  <si>
    <t>WDR26</t>
  </si>
  <si>
    <t>Wdr26</t>
  </si>
  <si>
    <t>WD repeat-containing protein 26</t>
  </si>
  <si>
    <t>WDR6</t>
  </si>
  <si>
    <t>Wdr6</t>
  </si>
  <si>
    <t>WD repeat-containing protein 6</t>
  </si>
  <si>
    <t>WDR75</t>
  </si>
  <si>
    <t>Wdr75</t>
  </si>
  <si>
    <t>WD repeat-containing protein 75</t>
  </si>
  <si>
    <t>WDR90</t>
  </si>
  <si>
    <t>Wdr90</t>
  </si>
  <si>
    <t>WD repeat-containing protein 90</t>
  </si>
  <si>
    <t>WRAP73</t>
  </si>
  <si>
    <t>Wrap73</t>
  </si>
  <si>
    <t>WD repeat-containing protein WRAP73</t>
  </si>
  <si>
    <t>WTAP</t>
  </si>
  <si>
    <t>Wtap</t>
  </si>
  <si>
    <t>Pre-mRNA-splicing regulator WTAP</t>
  </si>
  <si>
    <t>XPO7</t>
  </si>
  <si>
    <t>Xpo7</t>
  </si>
  <si>
    <t>Exportin-7</t>
  </si>
  <si>
    <t>XRCC6</t>
  </si>
  <si>
    <t>Xrcc6</t>
  </si>
  <si>
    <t>X-ray repair cross-complementing protein 6</t>
  </si>
  <si>
    <t>YBX1</t>
  </si>
  <si>
    <t>Ybx1</t>
  </si>
  <si>
    <t>Nuclease-sensitive element-binding protein 1</t>
  </si>
  <si>
    <t>YWHAB</t>
  </si>
  <si>
    <t>Ywhab</t>
  </si>
  <si>
    <t>14-3-3 protein beta/alpha</t>
  </si>
  <si>
    <t>YWHAE</t>
  </si>
  <si>
    <t>Ywhae</t>
  </si>
  <si>
    <t>14-3-3 protein epsilon</t>
  </si>
  <si>
    <t>YWHAG</t>
  </si>
  <si>
    <t>Ywhag</t>
  </si>
  <si>
    <t>14-3-3 protein gamma</t>
  </si>
  <si>
    <t>YWHAH</t>
  </si>
  <si>
    <t>Ywhah</t>
  </si>
  <si>
    <t>14-3-3 protein eta</t>
  </si>
  <si>
    <t>YWHAQ</t>
  </si>
  <si>
    <t>Ywhaq</t>
  </si>
  <si>
    <t>14-3-3 protein theta</t>
  </si>
  <si>
    <t>YWHAZ</t>
  </si>
  <si>
    <t>Ywhaz</t>
  </si>
  <si>
    <t>14-3-3 protein zeta/delta</t>
  </si>
  <si>
    <t>ATP5F1</t>
  </si>
  <si>
    <t>SKIV2L2</t>
  </si>
  <si>
    <t>C14orf166</t>
  </si>
  <si>
    <t>Human gene symbol</t>
  </si>
  <si>
    <t>Mouse gene symbol</t>
  </si>
  <si>
    <t>Full protein name</t>
  </si>
  <si>
    <t>Molecular weight (kDa)</t>
  </si>
  <si>
    <t>Alternative gene symbol</t>
  </si>
  <si>
    <t>Relative enrichment in ciliated cells</t>
  </si>
  <si>
    <t>Relative protein abundance in IP from control cells</t>
  </si>
  <si>
    <t>Relative protein abundance in IP from dnKif3a cells</t>
  </si>
  <si>
    <t>Total relative protein abundance in IP</t>
  </si>
  <si>
    <t>CRAPome 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6" fontId="0" fillId="0" borderId="0" xfId="0" applyNumberFormat="1"/>
    <xf numFmtId="0" fontId="0" fillId="0" borderId="0" xfId="0" applyAlignment="1">
      <alignment wrapText="1"/>
    </xf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theme="0"/>
      </font>
    </dxf>
  </dxfs>
  <tableStyles count="0" defaultTableStyle="TableStyleMedium2" defaultPivotStyle="PivotStyleLight16"/>
  <colors>
    <mruColors>
      <color rgb="FFD8D1BC"/>
      <color rgb="FF00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46"/>
  <sheetViews>
    <sheetView tabSelected="1" workbookViewId="0">
      <selection activeCell="O16" sqref="O16"/>
    </sheetView>
  </sheetViews>
  <sheetFormatPr defaultRowHeight="15" x14ac:dyDescent="0.25"/>
  <cols>
    <col min="4" max="4" width="54.28515625" customWidth="1"/>
    <col min="6" max="6" width="13.5703125" customWidth="1"/>
    <col min="7" max="7" width="13.42578125" customWidth="1"/>
    <col min="8" max="8" width="12.140625" customWidth="1"/>
    <col min="9" max="10" width="10.5703125" bestFit="1" customWidth="1"/>
  </cols>
  <sheetData>
    <row r="1" spans="1:10" s="2" customFormat="1" ht="73.5" customHeight="1" x14ac:dyDescent="0.25">
      <c r="A1" s="2" t="s">
        <v>1933</v>
      </c>
      <c r="B1" s="2" t="s">
        <v>1934</v>
      </c>
      <c r="C1" s="2" t="s">
        <v>1937</v>
      </c>
      <c r="D1" s="2" t="s">
        <v>1935</v>
      </c>
      <c r="E1" s="2" t="s">
        <v>1936</v>
      </c>
      <c r="F1" s="2" t="s">
        <v>1939</v>
      </c>
      <c r="G1" s="2" t="s">
        <v>1940</v>
      </c>
      <c r="H1" s="2" t="s">
        <v>1941</v>
      </c>
      <c r="I1" s="2" t="s">
        <v>1942</v>
      </c>
      <c r="J1" s="2" t="s">
        <v>1938</v>
      </c>
    </row>
    <row r="2" spans="1:10" x14ac:dyDescent="0.25">
      <c r="A2" t="s">
        <v>18</v>
      </c>
      <c r="B2" t="s">
        <v>19</v>
      </c>
      <c r="D2" t="s">
        <v>20</v>
      </c>
      <c r="E2">
        <v>42</v>
      </c>
      <c r="F2" s="3">
        <v>6.3571428571428603</v>
      </c>
      <c r="G2" s="3">
        <v>0</v>
      </c>
      <c r="H2" s="3">
        <v>6.3571428571428603</v>
      </c>
      <c r="I2" s="3">
        <v>0.93156424581005604</v>
      </c>
      <c r="J2" s="3">
        <f>F2/(F2+G2)</f>
        <v>1</v>
      </c>
    </row>
    <row r="3" spans="1:10" x14ac:dyDescent="0.25">
      <c r="A3" t="s">
        <v>163</v>
      </c>
      <c r="B3" t="s">
        <v>164</v>
      </c>
      <c r="D3" t="s">
        <v>165</v>
      </c>
      <c r="E3">
        <v>10</v>
      </c>
      <c r="F3" s="3">
        <v>2.4</v>
      </c>
      <c r="G3" s="3">
        <v>0</v>
      </c>
      <c r="H3" s="3">
        <v>2.4</v>
      </c>
      <c r="I3" s="3">
        <v>0.17877094972067001</v>
      </c>
      <c r="J3" s="3">
        <f>F3/(F3+G3)</f>
        <v>1</v>
      </c>
    </row>
    <row r="4" spans="1:10" x14ac:dyDescent="0.25">
      <c r="A4" t="s">
        <v>742</v>
      </c>
      <c r="B4" t="s">
        <v>743</v>
      </c>
      <c r="D4" t="s">
        <v>744</v>
      </c>
      <c r="E4">
        <v>9</v>
      </c>
      <c r="F4" s="3">
        <v>1.2222222222222201</v>
      </c>
      <c r="G4" s="3">
        <v>0</v>
      </c>
      <c r="H4" s="3">
        <v>1.2222222222222201</v>
      </c>
      <c r="I4" s="3">
        <v>0.269553072625698</v>
      </c>
      <c r="J4" s="3">
        <f>F4/(F4+G4)</f>
        <v>1</v>
      </c>
    </row>
    <row r="5" spans="1:10" x14ac:dyDescent="0.25">
      <c r="A5" t="s">
        <v>913</v>
      </c>
      <c r="B5" t="s">
        <v>914</v>
      </c>
      <c r="D5" t="s">
        <v>915</v>
      </c>
      <c r="E5">
        <v>67</v>
      </c>
      <c r="F5" s="3">
        <v>1.01492537313433</v>
      </c>
      <c r="G5" s="3">
        <v>0</v>
      </c>
      <c r="H5" s="3">
        <v>1.01492537313433</v>
      </c>
      <c r="I5" s="3">
        <v>0.39664804469273701</v>
      </c>
      <c r="J5" s="3">
        <f>F5/(F5+G5)</f>
        <v>1</v>
      </c>
    </row>
    <row r="6" spans="1:10" x14ac:dyDescent="0.25">
      <c r="A6" t="s">
        <v>1450</v>
      </c>
      <c r="B6" t="s">
        <v>1451</v>
      </c>
      <c r="D6" t="s">
        <v>1452</v>
      </c>
      <c r="E6">
        <v>9</v>
      </c>
      <c r="F6" s="3">
        <v>1</v>
      </c>
      <c r="G6" s="3">
        <v>0</v>
      </c>
      <c r="H6" s="3">
        <v>1</v>
      </c>
      <c r="I6" s="3">
        <v>0.57402234636871496</v>
      </c>
      <c r="J6" s="3">
        <f>F6/(F6+G6)</f>
        <v>1</v>
      </c>
    </row>
    <row r="7" spans="1:10" x14ac:dyDescent="0.25">
      <c r="A7" t="s">
        <v>1924</v>
      </c>
      <c r="B7" t="s">
        <v>1925</v>
      </c>
      <c r="D7" t="s">
        <v>1926</v>
      </c>
      <c r="E7">
        <v>28</v>
      </c>
      <c r="F7" s="3">
        <v>0.92857142857142905</v>
      </c>
      <c r="G7" s="3">
        <v>0</v>
      </c>
      <c r="H7" s="3">
        <v>0.92857142857142905</v>
      </c>
      <c r="I7" s="3">
        <v>0.57262569832402199</v>
      </c>
      <c r="J7" s="3">
        <f>F7/(F7+G7)</f>
        <v>1</v>
      </c>
    </row>
    <row r="8" spans="1:10" x14ac:dyDescent="0.25">
      <c r="A8" t="s">
        <v>463</v>
      </c>
      <c r="B8" t="s">
        <v>464</v>
      </c>
      <c r="D8" t="s">
        <v>465</v>
      </c>
      <c r="E8">
        <v>10</v>
      </c>
      <c r="F8" s="3">
        <v>0.9</v>
      </c>
      <c r="G8" s="3">
        <v>0</v>
      </c>
      <c r="H8" s="3">
        <v>0.9</v>
      </c>
      <c r="I8" s="3">
        <v>0.255586592178771</v>
      </c>
      <c r="J8" s="3">
        <f>F8/(F8+G8)</f>
        <v>1</v>
      </c>
    </row>
    <row r="9" spans="1:10" x14ac:dyDescent="0.25">
      <c r="A9" t="s">
        <v>1153</v>
      </c>
      <c r="B9" t="s">
        <v>1154</v>
      </c>
      <c r="D9" t="s">
        <v>1155</v>
      </c>
      <c r="E9">
        <v>12</v>
      </c>
      <c r="F9" s="3">
        <v>0.75</v>
      </c>
      <c r="G9" s="3">
        <v>0</v>
      </c>
      <c r="H9" s="3">
        <v>0.75</v>
      </c>
      <c r="I9" s="3">
        <v>0.18575418994413401</v>
      </c>
      <c r="J9" s="3">
        <f>F9/(F9+G9)</f>
        <v>1</v>
      </c>
    </row>
    <row r="10" spans="1:10" x14ac:dyDescent="0.25">
      <c r="A10" t="s">
        <v>1912</v>
      </c>
      <c r="B10" t="s">
        <v>1913</v>
      </c>
      <c r="D10" t="s">
        <v>1914</v>
      </c>
      <c r="E10">
        <v>28</v>
      </c>
      <c r="F10" s="3">
        <v>0.75</v>
      </c>
      <c r="G10" s="3">
        <v>0</v>
      </c>
      <c r="H10" s="3">
        <v>0.75</v>
      </c>
      <c r="I10" s="3">
        <v>0.51396648044692705</v>
      </c>
      <c r="J10" s="3">
        <f>F10/(F10+G10)</f>
        <v>1</v>
      </c>
    </row>
    <row r="11" spans="1:10" x14ac:dyDescent="0.25">
      <c r="A11" t="s">
        <v>307</v>
      </c>
      <c r="B11" t="s">
        <v>308</v>
      </c>
      <c r="D11" t="s">
        <v>309</v>
      </c>
      <c r="E11">
        <v>16</v>
      </c>
      <c r="F11" s="3">
        <v>0.6875</v>
      </c>
      <c r="G11" s="3">
        <v>0</v>
      </c>
      <c r="H11" s="3">
        <v>0.6875</v>
      </c>
      <c r="I11" s="3">
        <v>8.3798882681564192E-3</v>
      </c>
      <c r="J11" s="3">
        <f>F11/(F11+G11)</f>
        <v>1</v>
      </c>
    </row>
    <row r="12" spans="1:10" x14ac:dyDescent="0.25">
      <c r="A12" t="s">
        <v>757</v>
      </c>
      <c r="B12" t="s">
        <v>758</v>
      </c>
      <c r="D12" t="s">
        <v>759</v>
      </c>
      <c r="E12">
        <v>46</v>
      </c>
      <c r="F12" s="3">
        <v>0.67391304347826098</v>
      </c>
      <c r="G12" s="3">
        <v>0</v>
      </c>
      <c r="H12" s="3">
        <v>0.67391304347826098</v>
      </c>
      <c r="I12" s="3">
        <v>0.73743016759776503</v>
      </c>
      <c r="J12" s="3">
        <f>F12/(F12+G12)</f>
        <v>1</v>
      </c>
    </row>
    <row r="13" spans="1:10" x14ac:dyDescent="0.25">
      <c r="A13" t="s">
        <v>1336</v>
      </c>
      <c r="B13" t="s">
        <v>1337</v>
      </c>
      <c r="D13" t="s">
        <v>1338</v>
      </c>
      <c r="E13">
        <v>42</v>
      </c>
      <c r="F13" s="3">
        <v>0.64285714285714302</v>
      </c>
      <c r="G13" s="3">
        <v>0</v>
      </c>
      <c r="H13" s="3">
        <v>0.64285714285714302</v>
      </c>
      <c r="I13" s="3">
        <v>0.497206703910615</v>
      </c>
      <c r="J13" s="3">
        <f>F13/(F13+G13)</f>
        <v>1</v>
      </c>
    </row>
    <row r="14" spans="1:10" x14ac:dyDescent="0.25">
      <c r="A14" t="s">
        <v>1375</v>
      </c>
      <c r="B14" t="s">
        <v>1376</v>
      </c>
      <c r="D14" t="s">
        <v>1377</v>
      </c>
      <c r="E14">
        <v>18</v>
      </c>
      <c r="F14" s="3">
        <v>0.61111111111111105</v>
      </c>
      <c r="G14" s="3">
        <v>0</v>
      </c>
      <c r="H14" s="3">
        <v>0.61111111111111105</v>
      </c>
      <c r="I14" s="3">
        <v>0.58379888268156399</v>
      </c>
      <c r="J14" s="3">
        <f>F14/(F14+G14)</f>
        <v>1</v>
      </c>
    </row>
    <row r="15" spans="1:10" x14ac:dyDescent="0.25">
      <c r="A15" t="s">
        <v>1108</v>
      </c>
      <c r="B15" t="s">
        <v>1109</v>
      </c>
      <c r="D15" t="s">
        <v>1110</v>
      </c>
      <c r="E15">
        <v>20</v>
      </c>
      <c r="F15" s="3">
        <v>0.6</v>
      </c>
      <c r="G15" s="3">
        <v>0</v>
      </c>
      <c r="H15" s="3">
        <v>0.6</v>
      </c>
      <c r="I15" s="3">
        <v>0.32960893854748602</v>
      </c>
      <c r="J15" s="3">
        <f>F15/(F15+G15)</f>
        <v>1</v>
      </c>
    </row>
    <row r="16" spans="1:10" x14ac:dyDescent="0.25">
      <c r="A16" t="s">
        <v>69</v>
      </c>
      <c r="B16" t="s">
        <v>70</v>
      </c>
      <c r="D16" t="s">
        <v>71</v>
      </c>
      <c r="E16">
        <v>39</v>
      </c>
      <c r="F16" s="3">
        <v>0.58974358974358998</v>
      </c>
      <c r="G16" s="3">
        <v>0</v>
      </c>
      <c r="H16" s="3">
        <v>0.58974358974358998</v>
      </c>
      <c r="I16" s="3">
        <v>9.4972067039106101E-2</v>
      </c>
      <c r="J16" s="3">
        <f>F16/(F16+G16)</f>
        <v>1</v>
      </c>
    </row>
    <row r="17" spans="1:10" x14ac:dyDescent="0.25">
      <c r="A17" t="s">
        <v>724</v>
      </c>
      <c r="B17" t="s">
        <v>725</v>
      </c>
      <c r="D17" t="s">
        <v>726</v>
      </c>
      <c r="E17">
        <v>14</v>
      </c>
      <c r="F17" s="3">
        <v>0.57142857142857095</v>
      </c>
      <c r="G17" s="3">
        <v>0</v>
      </c>
      <c r="H17" s="3">
        <v>0.57142857142857095</v>
      </c>
      <c r="I17" s="3">
        <v>0.76815642458100597</v>
      </c>
      <c r="J17" s="3">
        <f>F17/(F17+G17)</f>
        <v>1</v>
      </c>
    </row>
    <row r="18" spans="1:10" x14ac:dyDescent="0.25">
      <c r="A18" t="s">
        <v>1627</v>
      </c>
      <c r="B18" t="s">
        <v>1628</v>
      </c>
      <c r="D18" t="s">
        <v>1629</v>
      </c>
      <c r="E18">
        <v>14</v>
      </c>
      <c r="F18" s="3">
        <v>0.57142857142857095</v>
      </c>
      <c r="G18" s="3">
        <v>0</v>
      </c>
      <c r="H18" s="3">
        <v>0.57142857142857095</v>
      </c>
      <c r="I18" s="3">
        <v>0.474860335195531</v>
      </c>
      <c r="J18" s="3">
        <f>F18/(F18+G18)</f>
        <v>1</v>
      </c>
    </row>
    <row r="19" spans="1:10" x14ac:dyDescent="0.25">
      <c r="A19" t="s">
        <v>1183</v>
      </c>
      <c r="B19" t="s">
        <v>1184</v>
      </c>
      <c r="D19" t="s">
        <v>1185</v>
      </c>
      <c r="E19">
        <v>18</v>
      </c>
      <c r="F19" s="3">
        <v>0.55555555555555602</v>
      </c>
      <c r="G19" s="3">
        <v>0</v>
      </c>
      <c r="H19" s="3">
        <v>0.55555555555555602</v>
      </c>
      <c r="I19" s="3">
        <v>0.13128491620111701</v>
      </c>
      <c r="J19" s="3">
        <f>F19/(F19+G19)</f>
        <v>1</v>
      </c>
    </row>
    <row r="20" spans="1:10" x14ac:dyDescent="0.25">
      <c r="A20" t="s">
        <v>1390</v>
      </c>
      <c r="B20" t="s">
        <v>1391</v>
      </c>
      <c r="D20" t="s">
        <v>1392</v>
      </c>
      <c r="E20">
        <v>13</v>
      </c>
      <c r="F20" s="3">
        <v>0.53846153846153799</v>
      </c>
      <c r="G20" s="3">
        <v>0</v>
      </c>
      <c r="H20" s="3">
        <v>0.53846153846153799</v>
      </c>
      <c r="I20" s="3">
        <v>0.30726256983240202</v>
      </c>
      <c r="J20" s="3">
        <f>F20/(F20+G20)</f>
        <v>1</v>
      </c>
    </row>
    <row r="21" spans="1:10" x14ac:dyDescent="0.25">
      <c r="A21" t="s">
        <v>1651</v>
      </c>
      <c r="B21" t="s">
        <v>1652</v>
      </c>
      <c r="D21" t="s">
        <v>1653</v>
      </c>
      <c r="E21">
        <v>42</v>
      </c>
      <c r="F21" s="3">
        <v>0.52380952380952395</v>
      </c>
      <c r="G21" s="3">
        <v>0</v>
      </c>
      <c r="H21" s="3">
        <v>0.52380952380952395</v>
      </c>
      <c r="I21" s="3">
        <v>1.3966480446927401E-3</v>
      </c>
      <c r="J21" s="3">
        <f>F21/(F21+G21)</f>
        <v>1</v>
      </c>
    </row>
    <row r="22" spans="1:10" x14ac:dyDescent="0.25">
      <c r="A22" t="s">
        <v>223</v>
      </c>
      <c r="B22" t="s">
        <v>224</v>
      </c>
      <c r="D22" t="s">
        <v>225</v>
      </c>
      <c r="E22">
        <v>21</v>
      </c>
      <c r="F22" s="3">
        <v>0.476190476190476</v>
      </c>
      <c r="G22" s="3">
        <v>0</v>
      </c>
      <c r="H22" s="3">
        <v>0.476190476190476</v>
      </c>
      <c r="I22" s="3">
        <v>0.43156424581005598</v>
      </c>
      <c r="J22" s="3">
        <f>F22/(F22+G22)</f>
        <v>1</v>
      </c>
    </row>
    <row r="23" spans="1:10" x14ac:dyDescent="0.25">
      <c r="A23" t="s">
        <v>27</v>
      </c>
      <c r="B23" t="s">
        <v>28</v>
      </c>
      <c r="D23" t="s">
        <v>29</v>
      </c>
      <c r="E23">
        <v>103</v>
      </c>
      <c r="F23" s="3">
        <v>0.475728155339806</v>
      </c>
      <c r="G23" s="3">
        <v>0</v>
      </c>
      <c r="H23" s="3">
        <v>0.475728155339806</v>
      </c>
      <c r="I23" s="3">
        <v>0.43854748603352001</v>
      </c>
      <c r="J23" s="3">
        <f>F23/(F23+G23)</f>
        <v>1</v>
      </c>
    </row>
    <row r="24" spans="1:10" x14ac:dyDescent="0.25">
      <c r="A24" t="s">
        <v>1273</v>
      </c>
      <c r="B24" t="s">
        <v>1274</v>
      </c>
      <c r="D24" t="s">
        <v>1275</v>
      </c>
      <c r="E24">
        <v>56</v>
      </c>
      <c r="F24" s="3">
        <v>0.46428571428571402</v>
      </c>
      <c r="G24" s="3">
        <v>0</v>
      </c>
      <c r="H24" s="3">
        <v>0.46428571428571402</v>
      </c>
      <c r="I24" s="3">
        <v>0.61173184357541899</v>
      </c>
      <c r="J24" s="3">
        <f>F24/(F24+G24)</f>
        <v>1</v>
      </c>
    </row>
    <row r="25" spans="1:10" x14ac:dyDescent="0.25">
      <c r="A25" t="s">
        <v>99</v>
      </c>
      <c r="B25" t="s">
        <v>100</v>
      </c>
      <c r="D25" t="s">
        <v>101</v>
      </c>
      <c r="E25">
        <v>41</v>
      </c>
      <c r="F25" s="3">
        <v>0.46341463414634099</v>
      </c>
      <c r="G25" s="3">
        <v>0</v>
      </c>
      <c r="H25" s="3">
        <v>0.46341463414634099</v>
      </c>
      <c r="I25" s="3">
        <v>6.1452513966480403E-2</v>
      </c>
      <c r="J25" s="3">
        <f>F25/(F25+G25)</f>
        <v>1</v>
      </c>
    </row>
    <row r="26" spans="1:10" x14ac:dyDescent="0.25">
      <c r="A26" t="s">
        <v>1111</v>
      </c>
      <c r="B26" t="s">
        <v>1112</v>
      </c>
      <c r="D26" t="s">
        <v>1113</v>
      </c>
      <c r="E26">
        <v>37</v>
      </c>
      <c r="F26" s="3">
        <v>0.45945945945945899</v>
      </c>
      <c r="G26" s="3">
        <v>0</v>
      </c>
      <c r="H26" s="3">
        <v>0.45945945945945899</v>
      </c>
      <c r="I26" s="3">
        <v>0.65921787709497204</v>
      </c>
      <c r="J26" s="3">
        <f>F26/(F26+G26)</f>
        <v>1</v>
      </c>
    </row>
    <row r="27" spans="1:10" x14ac:dyDescent="0.25">
      <c r="A27" t="s">
        <v>1306</v>
      </c>
      <c r="B27" t="s">
        <v>1307</v>
      </c>
      <c r="D27" t="s">
        <v>1308</v>
      </c>
      <c r="E27">
        <v>33</v>
      </c>
      <c r="F27" s="3">
        <v>0.45454545454545497</v>
      </c>
      <c r="G27" s="3">
        <v>0</v>
      </c>
      <c r="H27" s="3">
        <v>0.45454545454545497</v>
      </c>
      <c r="I27" s="3">
        <v>0.16201117318435801</v>
      </c>
      <c r="J27" s="3">
        <f>F27/(F27+G27)</f>
        <v>1</v>
      </c>
    </row>
    <row r="28" spans="1:10" x14ac:dyDescent="0.25">
      <c r="A28" t="s">
        <v>1333</v>
      </c>
      <c r="B28" t="s">
        <v>1334</v>
      </c>
      <c r="D28" t="s">
        <v>1335</v>
      </c>
      <c r="E28">
        <v>20</v>
      </c>
      <c r="F28" s="3">
        <v>0.45</v>
      </c>
      <c r="G28" s="3">
        <v>0</v>
      </c>
      <c r="H28" s="3">
        <v>0.45</v>
      </c>
      <c r="I28" s="3">
        <v>0.17178770949720701</v>
      </c>
      <c r="J28" s="3">
        <f>F28/(F28+G28)</f>
        <v>1</v>
      </c>
    </row>
    <row r="29" spans="1:10" x14ac:dyDescent="0.25">
      <c r="A29" t="s">
        <v>769</v>
      </c>
      <c r="B29" t="s">
        <v>770</v>
      </c>
      <c r="D29" t="s">
        <v>771</v>
      </c>
      <c r="E29">
        <v>78</v>
      </c>
      <c r="F29" s="3">
        <v>0.42307692307692302</v>
      </c>
      <c r="G29" s="3">
        <v>0</v>
      </c>
      <c r="H29" s="3">
        <v>0.42307692307692302</v>
      </c>
      <c r="I29" s="3">
        <v>0.72625698324022303</v>
      </c>
      <c r="J29" s="3">
        <f>F29/(F29+G29)</f>
        <v>1</v>
      </c>
    </row>
    <row r="30" spans="1:10" x14ac:dyDescent="0.25">
      <c r="A30" t="s">
        <v>66</v>
      </c>
      <c r="B30" t="s">
        <v>67</v>
      </c>
      <c r="D30" t="s">
        <v>68</v>
      </c>
      <c r="E30">
        <v>31</v>
      </c>
      <c r="F30" s="3">
        <v>0.41935483870967699</v>
      </c>
      <c r="G30" s="3">
        <v>0</v>
      </c>
      <c r="H30" s="3">
        <v>0.41935483870967699</v>
      </c>
      <c r="I30" s="3">
        <v>0.15921787709497201</v>
      </c>
      <c r="J30" s="3">
        <f>F30/(F30+G30)</f>
        <v>1</v>
      </c>
    </row>
    <row r="31" spans="1:10" x14ac:dyDescent="0.25">
      <c r="A31" t="s">
        <v>934</v>
      </c>
      <c r="B31" t="s">
        <v>935</v>
      </c>
      <c r="D31" t="s">
        <v>936</v>
      </c>
      <c r="E31">
        <v>22</v>
      </c>
      <c r="F31" s="3">
        <v>0.40909090909090901</v>
      </c>
      <c r="G31" s="3">
        <v>0</v>
      </c>
      <c r="H31" s="3">
        <v>0.40909090909090901</v>
      </c>
      <c r="I31" s="3">
        <v>0.272346368715084</v>
      </c>
      <c r="J31" s="3">
        <f>F31/(F31+G31)</f>
        <v>1</v>
      </c>
    </row>
    <row r="32" spans="1:10" x14ac:dyDescent="0.25">
      <c r="A32" t="s">
        <v>1117</v>
      </c>
      <c r="B32" t="s">
        <v>1118</v>
      </c>
      <c r="D32" t="s">
        <v>1119</v>
      </c>
      <c r="E32">
        <v>25</v>
      </c>
      <c r="F32" s="3">
        <v>0.4</v>
      </c>
      <c r="G32" s="3">
        <v>0</v>
      </c>
      <c r="H32" s="3">
        <v>0.4</v>
      </c>
      <c r="I32" s="3">
        <v>0.41759776536312798</v>
      </c>
      <c r="J32" s="3">
        <f>F32/(F32+G32)</f>
        <v>1</v>
      </c>
    </row>
    <row r="33" spans="1:10" x14ac:dyDescent="0.25">
      <c r="A33" t="s">
        <v>105</v>
      </c>
      <c r="B33" t="s">
        <v>106</v>
      </c>
      <c r="D33" t="s">
        <v>107</v>
      </c>
      <c r="E33">
        <v>21</v>
      </c>
      <c r="F33" s="3">
        <v>0.38095238095238099</v>
      </c>
      <c r="G33" s="3">
        <v>0</v>
      </c>
      <c r="H33" s="3">
        <v>0.38095238095238099</v>
      </c>
      <c r="I33" s="3">
        <v>0.108938547486034</v>
      </c>
      <c r="J33" s="3">
        <f>F33/(F33+G33)</f>
        <v>1</v>
      </c>
    </row>
    <row r="34" spans="1:10" x14ac:dyDescent="0.25">
      <c r="A34" t="s">
        <v>1765</v>
      </c>
      <c r="B34" t="s">
        <v>1766</v>
      </c>
      <c r="D34" t="s">
        <v>1767</v>
      </c>
      <c r="E34">
        <v>50</v>
      </c>
      <c r="F34" s="3">
        <v>0.38</v>
      </c>
      <c r="G34" s="3">
        <v>0</v>
      </c>
      <c r="H34" s="3">
        <v>0.38</v>
      </c>
      <c r="I34" s="3">
        <v>0.539106145251397</v>
      </c>
      <c r="J34" s="3">
        <f>F34/(F34+G34)</f>
        <v>1</v>
      </c>
    </row>
    <row r="35" spans="1:10" x14ac:dyDescent="0.25">
      <c r="A35" t="s">
        <v>1363</v>
      </c>
      <c r="B35" t="s">
        <v>1364</v>
      </c>
      <c r="D35" t="s">
        <v>1365</v>
      </c>
      <c r="E35">
        <v>24</v>
      </c>
      <c r="F35" s="3">
        <v>0.375</v>
      </c>
      <c r="G35" s="3">
        <v>0</v>
      </c>
      <c r="H35" s="3">
        <v>0.375</v>
      </c>
      <c r="I35" s="3">
        <v>0.46508379888268198</v>
      </c>
      <c r="J35" s="3">
        <f>F35/(F35+G35)</f>
        <v>1</v>
      </c>
    </row>
    <row r="36" spans="1:10" x14ac:dyDescent="0.25">
      <c r="A36" t="s">
        <v>544</v>
      </c>
      <c r="B36" t="s">
        <v>545</v>
      </c>
      <c r="D36" t="s">
        <v>546</v>
      </c>
      <c r="E36">
        <v>27</v>
      </c>
      <c r="F36" s="3">
        <v>0.37037037037037002</v>
      </c>
      <c r="G36" s="3">
        <v>0</v>
      </c>
      <c r="H36" s="3">
        <v>0.37037037037037002</v>
      </c>
      <c r="I36" s="3">
        <v>0.30167597765363102</v>
      </c>
      <c r="J36" s="3">
        <f>F36/(F36+G36)</f>
        <v>1</v>
      </c>
    </row>
    <row r="37" spans="1:10" x14ac:dyDescent="0.25">
      <c r="A37" t="s">
        <v>472</v>
      </c>
      <c r="B37" t="s">
        <v>473</v>
      </c>
      <c r="D37" t="s">
        <v>474</v>
      </c>
      <c r="E37">
        <v>25</v>
      </c>
      <c r="F37" s="3">
        <v>0.36</v>
      </c>
      <c r="G37" s="3">
        <v>0</v>
      </c>
      <c r="H37" s="3">
        <v>0.36</v>
      </c>
      <c r="I37" s="3">
        <v>0.52932960893854797</v>
      </c>
      <c r="J37" s="3">
        <f>F37/(F37+G37)</f>
        <v>1</v>
      </c>
    </row>
    <row r="38" spans="1:10" x14ac:dyDescent="0.25">
      <c r="A38" t="s">
        <v>1327</v>
      </c>
      <c r="B38" t="s">
        <v>1328</v>
      </c>
      <c r="D38" t="s">
        <v>1329</v>
      </c>
      <c r="E38">
        <v>17</v>
      </c>
      <c r="F38" s="3">
        <v>0.35294117647058798</v>
      </c>
      <c r="G38" s="3">
        <v>0</v>
      </c>
      <c r="H38" s="3">
        <v>0.35294117647058798</v>
      </c>
      <c r="I38" s="3">
        <v>0.245810055865922</v>
      </c>
      <c r="J38" s="3">
        <f>F38/(F38+G38)</f>
        <v>1</v>
      </c>
    </row>
    <row r="39" spans="1:10" x14ac:dyDescent="0.25">
      <c r="A39" t="s">
        <v>370</v>
      </c>
      <c r="B39" t="s">
        <v>371</v>
      </c>
      <c r="D39" t="s">
        <v>372</v>
      </c>
      <c r="E39">
        <v>20</v>
      </c>
      <c r="F39" s="3">
        <v>0.35</v>
      </c>
      <c r="G39" s="3">
        <v>0</v>
      </c>
      <c r="H39" s="3">
        <v>0.35</v>
      </c>
      <c r="I39" s="3">
        <v>1.2569832402234599E-2</v>
      </c>
      <c r="J39" s="3">
        <f>F39/(F39+G39)</f>
        <v>1</v>
      </c>
    </row>
    <row r="40" spans="1:10" x14ac:dyDescent="0.25">
      <c r="A40" t="s">
        <v>1780</v>
      </c>
      <c r="B40" t="s">
        <v>1781</v>
      </c>
      <c r="D40" t="s">
        <v>1782</v>
      </c>
      <c r="E40">
        <v>20</v>
      </c>
      <c r="F40" s="3">
        <v>0.35</v>
      </c>
      <c r="G40" s="3">
        <v>0</v>
      </c>
      <c r="H40" s="3">
        <v>0.35</v>
      </c>
      <c r="I40" s="3">
        <v>2.3743016759776501E-2</v>
      </c>
      <c r="J40" s="3">
        <f>F40/(F40+G40)</f>
        <v>1</v>
      </c>
    </row>
    <row r="41" spans="1:10" x14ac:dyDescent="0.25">
      <c r="A41" t="s">
        <v>556</v>
      </c>
      <c r="B41" t="s">
        <v>557</v>
      </c>
      <c r="D41" t="s">
        <v>558</v>
      </c>
      <c r="E41">
        <v>29</v>
      </c>
      <c r="F41" s="3">
        <v>0.34482758620689702</v>
      </c>
      <c r="G41" s="3">
        <v>0</v>
      </c>
      <c r="H41" s="3">
        <v>0.34482758620689702</v>
      </c>
      <c r="I41" s="3">
        <v>0.37709497206703901</v>
      </c>
      <c r="J41" s="3">
        <f>F41/(F41+G41)</f>
        <v>1</v>
      </c>
    </row>
    <row r="42" spans="1:10" x14ac:dyDescent="0.25">
      <c r="A42" t="s">
        <v>553</v>
      </c>
      <c r="B42" t="s">
        <v>554</v>
      </c>
      <c r="D42" t="s">
        <v>555</v>
      </c>
      <c r="E42">
        <v>12</v>
      </c>
      <c r="F42" s="3">
        <v>0.33333333333333298</v>
      </c>
      <c r="G42" s="3">
        <v>0</v>
      </c>
      <c r="H42" s="3">
        <v>0.33333333333333298</v>
      </c>
      <c r="I42" s="3">
        <v>0.19692737430167601</v>
      </c>
      <c r="J42" s="3">
        <f>F42/(F42+G42)</f>
        <v>1</v>
      </c>
    </row>
    <row r="43" spans="1:10" x14ac:dyDescent="0.25">
      <c r="A43" t="s">
        <v>736</v>
      </c>
      <c r="B43" t="s">
        <v>737</v>
      </c>
      <c r="D43" t="s">
        <v>738</v>
      </c>
      <c r="E43">
        <v>12</v>
      </c>
      <c r="F43" s="3">
        <v>0.33333333333333298</v>
      </c>
      <c r="G43" s="3">
        <v>0</v>
      </c>
      <c r="H43" s="3">
        <v>0.33333333333333298</v>
      </c>
      <c r="I43" s="3">
        <v>0.243016759776536</v>
      </c>
      <c r="J43" s="3">
        <f>F43/(F43+G43)</f>
        <v>1</v>
      </c>
    </row>
    <row r="44" spans="1:10" x14ac:dyDescent="0.25">
      <c r="A44" t="s">
        <v>901</v>
      </c>
      <c r="B44" t="s">
        <v>902</v>
      </c>
      <c r="D44" t="s">
        <v>903</v>
      </c>
      <c r="E44">
        <v>15</v>
      </c>
      <c r="F44" s="3">
        <v>0.33333333333333298</v>
      </c>
      <c r="G44" s="3">
        <v>0</v>
      </c>
      <c r="H44" s="3">
        <v>0.33333333333333298</v>
      </c>
      <c r="I44" s="3">
        <v>0.11731843575419</v>
      </c>
      <c r="J44" s="3">
        <f>F44/(F44+G44)</f>
        <v>1</v>
      </c>
    </row>
    <row r="45" spans="1:10" x14ac:dyDescent="0.25">
      <c r="A45" t="s">
        <v>1006</v>
      </c>
      <c r="B45" t="s">
        <v>1007</v>
      </c>
      <c r="D45" t="s">
        <v>1008</v>
      </c>
      <c r="E45">
        <v>12</v>
      </c>
      <c r="F45" s="3">
        <v>0.33333333333333298</v>
      </c>
      <c r="G45" s="3">
        <v>0</v>
      </c>
      <c r="H45" s="3">
        <v>0.33333333333333298</v>
      </c>
      <c r="I45" s="3">
        <v>0.19692737430167601</v>
      </c>
      <c r="J45" s="3">
        <f>F45/(F45+G45)</f>
        <v>1</v>
      </c>
    </row>
    <row r="46" spans="1:10" x14ac:dyDescent="0.25">
      <c r="A46" t="s">
        <v>1288</v>
      </c>
      <c r="B46" t="s">
        <v>1289</v>
      </c>
      <c r="D46" t="s">
        <v>1290</v>
      </c>
      <c r="E46">
        <v>24</v>
      </c>
      <c r="F46" s="3">
        <v>0.33333333333333298</v>
      </c>
      <c r="G46" s="3">
        <v>0</v>
      </c>
      <c r="H46" s="3">
        <v>0.33333333333333298</v>
      </c>
      <c r="I46" s="3">
        <v>0.210893854748603</v>
      </c>
      <c r="J46" s="3">
        <f>F46/(F46+G46)</f>
        <v>1</v>
      </c>
    </row>
    <row r="47" spans="1:10" x14ac:dyDescent="0.25">
      <c r="A47" t="s">
        <v>1351</v>
      </c>
      <c r="B47" t="s">
        <v>1352</v>
      </c>
      <c r="D47" t="s">
        <v>1353</v>
      </c>
      <c r="E47">
        <v>25</v>
      </c>
      <c r="F47" s="3">
        <v>0.32</v>
      </c>
      <c r="G47" s="3">
        <v>0</v>
      </c>
      <c r="H47" s="3">
        <v>0.32</v>
      </c>
      <c r="I47" s="3">
        <v>0.39106145251396601</v>
      </c>
      <c r="J47" s="3">
        <f>F47/(F47+G47)</f>
        <v>1</v>
      </c>
    </row>
    <row r="48" spans="1:10" x14ac:dyDescent="0.25">
      <c r="A48" t="s">
        <v>1465</v>
      </c>
      <c r="B48" t="s">
        <v>1466</v>
      </c>
      <c r="D48" t="s">
        <v>1467</v>
      </c>
      <c r="E48">
        <v>23</v>
      </c>
      <c r="F48" s="3">
        <v>0.30434782608695699</v>
      </c>
      <c r="G48" s="3">
        <v>0</v>
      </c>
      <c r="H48" s="3">
        <v>0.30434782608695699</v>
      </c>
      <c r="I48" s="3">
        <v>0.44832402234636898</v>
      </c>
      <c r="J48" s="3">
        <f>F48/(F48+G48)</f>
        <v>1</v>
      </c>
    </row>
    <row r="49" spans="1:10" x14ac:dyDescent="0.25">
      <c r="A49" t="s">
        <v>1228</v>
      </c>
      <c r="B49" t="s">
        <v>1229</v>
      </c>
      <c r="D49" t="s">
        <v>1230</v>
      </c>
      <c r="E49">
        <v>30</v>
      </c>
      <c r="F49" s="3">
        <v>0.3</v>
      </c>
      <c r="G49" s="3">
        <v>0</v>
      </c>
      <c r="H49" s="3">
        <v>0.3</v>
      </c>
      <c r="I49" s="3">
        <v>0.25139664804469303</v>
      </c>
      <c r="J49" s="3">
        <f>F49/(F49+G49)</f>
        <v>1</v>
      </c>
    </row>
    <row r="50" spans="1:10" x14ac:dyDescent="0.25">
      <c r="A50" t="s">
        <v>1636</v>
      </c>
      <c r="B50" t="s">
        <v>1637</v>
      </c>
      <c r="D50" t="s">
        <v>1638</v>
      </c>
      <c r="E50">
        <v>10</v>
      </c>
      <c r="F50" s="3">
        <v>0.3</v>
      </c>
      <c r="G50" s="3">
        <v>0</v>
      </c>
      <c r="H50" s="3">
        <v>0.3</v>
      </c>
      <c r="I50" s="3">
        <v>0.34078212290502802</v>
      </c>
      <c r="J50" s="3">
        <f>F50/(F50+G50)</f>
        <v>1</v>
      </c>
    </row>
    <row r="51" spans="1:10" x14ac:dyDescent="0.25">
      <c r="A51" t="s">
        <v>57</v>
      </c>
      <c r="B51" t="s">
        <v>58</v>
      </c>
      <c r="D51" t="s">
        <v>59</v>
      </c>
      <c r="E51">
        <v>27</v>
      </c>
      <c r="F51" s="3">
        <v>0.296296296296296</v>
      </c>
      <c r="G51" s="3">
        <v>0</v>
      </c>
      <c r="H51" s="3">
        <v>0.296296296296296</v>
      </c>
      <c r="I51" s="3">
        <v>0.54469273743016799</v>
      </c>
      <c r="J51" s="3">
        <f>F51/(F51+G51)</f>
        <v>1</v>
      </c>
    </row>
    <row r="52" spans="1:10" x14ac:dyDescent="0.25">
      <c r="A52" t="s">
        <v>1759</v>
      </c>
      <c r="B52" t="s">
        <v>1760</v>
      </c>
      <c r="D52" t="s">
        <v>1761</v>
      </c>
      <c r="E52">
        <v>45</v>
      </c>
      <c r="F52" s="3">
        <v>0.28888888888888897</v>
      </c>
      <c r="G52" s="3">
        <v>0</v>
      </c>
      <c r="H52" s="3">
        <v>0.28888888888888897</v>
      </c>
      <c r="I52" s="3">
        <v>9.7765363128491604E-3</v>
      </c>
      <c r="J52" s="3">
        <f>F52/(F52+G52)</f>
        <v>1</v>
      </c>
    </row>
    <row r="53" spans="1:10" x14ac:dyDescent="0.25">
      <c r="A53" t="s">
        <v>208</v>
      </c>
      <c r="B53" t="s">
        <v>209</v>
      </c>
      <c r="D53" t="s">
        <v>210</v>
      </c>
      <c r="E53">
        <v>21</v>
      </c>
      <c r="F53" s="3">
        <v>0.28571428571428598</v>
      </c>
      <c r="G53" s="3">
        <v>0</v>
      </c>
      <c r="H53" s="3">
        <v>0.28571428571428598</v>
      </c>
      <c r="I53" s="3">
        <v>4.3296089385474898E-2</v>
      </c>
      <c r="J53" s="3">
        <f>F53/(F53+G53)</f>
        <v>1</v>
      </c>
    </row>
    <row r="54" spans="1:10" x14ac:dyDescent="0.25">
      <c r="A54" t="s">
        <v>298</v>
      </c>
      <c r="B54" t="s">
        <v>299</v>
      </c>
      <c r="D54" t="s">
        <v>300</v>
      </c>
      <c r="E54">
        <v>14</v>
      </c>
      <c r="F54" s="3">
        <v>0.28571428571428598</v>
      </c>
      <c r="G54" s="3">
        <v>0</v>
      </c>
      <c r="H54" s="3">
        <v>0.28571428571428598</v>
      </c>
      <c r="I54" s="3">
        <v>9.2178770949720698E-2</v>
      </c>
      <c r="J54" s="3">
        <f>F54/(F54+G54)</f>
        <v>1</v>
      </c>
    </row>
    <row r="55" spans="1:10" x14ac:dyDescent="0.25">
      <c r="A55" t="s">
        <v>1771</v>
      </c>
      <c r="B55" t="s">
        <v>1772</v>
      </c>
      <c r="D55" t="s">
        <v>1773</v>
      </c>
      <c r="E55">
        <v>32</v>
      </c>
      <c r="F55" s="3">
        <v>0.28125</v>
      </c>
      <c r="G55" s="3">
        <v>0</v>
      </c>
      <c r="H55" s="3">
        <v>0.28125</v>
      </c>
      <c r="I55" s="3">
        <v>0.247206703910615</v>
      </c>
      <c r="J55" s="3">
        <f>F55/(F55+G55)</f>
        <v>1</v>
      </c>
    </row>
    <row r="56" spans="1:10" x14ac:dyDescent="0.25">
      <c r="A56" t="s">
        <v>547</v>
      </c>
      <c r="B56" t="s">
        <v>548</v>
      </c>
      <c r="D56" t="s">
        <v>549</v>
      </c>
      <c r="E56">
        <v>36</v>
      </c>
      <c r="F56" s="3">
        <v>0.27777777777777801</v>
      </c>
      <c r="G56" s="3">
        <v>0</v>
      </c>
      <c r="H56" s="3">
        <v>0.27777777777777801</v>
      </c>
      <c r="I56" s="3">
        <v>0.44972067039106101</v>
      </c>
      <c r="J56" s="3">
        <f>F56/(F56+G56)</f>
        <v>1</v>
      </c>
    </row>
    <row r="57" spans="1:10" x14ac:dyDescent="0.25">
      <c r="A57" t="s">
        <v>1378</v>
      </c>
      <c r="B57" t="s">
        <v>1379</v>
      </c>
      <c r="D57" t="s">
        <v>1380</v>
      </c>
      <c r="E57">
        <v>18</v>
      </c>
      <c r="F57" s="3">
        <v>0.27777777777777801</v>
      </c>
      <c r="G57" s="3">
        <v>0</v>
      </c>
      <c r="H57" s="3">
        <v>0.27777777777777801</v>
      </c>
      <c r="I57" s="3">
        <v>0.62430167597765396</v>
      </c>
      <c r="J57" s="3">
        <f>F57/(F57+G57)</f>
        <v>1</v>
      </c>
    </row>
    <row r="58" spans="1:10" x14ac:dyDescent="0.25">
      <c r="A58" t="s">
        <v>1417</v>
      </c>
      <c r="B58" t="s">
        <v>1418</v>
      </c>
      <c r="D58" t="s">
        <v>1419</v>
      </c>
      <c r="E58">
        <v>15</v>
      </c>
      <c r="F58" s="3">
        <v>0.266666666666667</v>
      </c>
      <c r="G58" s="3">
        <v>0</v>
      </c>
      <c r="H58" s="3">
        <v>0.266666666666667</v>
      </c>
      <c r="I58" s="3">
        <v>0.533519553072626</v>
      </c>
      <c r="J58" s="3">
        <f>F58/(F58+G58)</f>
        <v>1</v>
      </c>
    </row>
    <row r="59" spans="1:10" x14ac:dyDescent="0.25">
      <c r="A59" t="s">
        <v>151</v>
      </c>
      <c r="B59" t="s">
        <v>152</v>
      </c>
      <c r="D59" t="s">
        <v>153</v>
      </c>
      <c r="E59">
        <v>19</v>
      </c>
      <c r="F59" s="3">
        <v>0.26315789473684198</v>
      </c>
      <c r="G59" s="3">
        <v>0</v>
      </c>
      <c r="H59" s="3">
        <v>0.26315789473684198</v>
      </c>
      <c r="I59" s="3">
        <v>0.16759776536312801</v>
      </c>
      <c r="J59" s="3">
        <f>F59/(F59+G59)</f>
        <v>1</v>
      </c>
    </row>
    <row r="60" spans="1:10" x14ac:dyDescent="0.25">
      <c r="A60" t="s">
        <v>1297</v>
      </c>
      <c r="B60" t="s">
        <v>1298</v>
      </c>
      <c r="D60" t="s">
        <v>1299</v>
      </c>
      <c r="E60">
        <v>23</v>
      </c>
      <c r="F60" s="3">
        <v>0.26086956521739102</v>
      </c>
      <c r="G60" s="3">
        <v>0</v>
      </c>
      <c r="H60" s="3">
        <v>0.26086956521739102</v>
      </c>
      <c r="I60" s="3">
        <v>0.206703910614525</v>
      </c>
      <c r="J60" s="3">
        <f>F60/(F60+G60)</f>
        <v>1</v>
      </c>
    </row>
    <row r="61" spans="1:10" x14ac:dyDescent="0.25">
      <c r="A61" t="s">
        <v>292</v>
      </c>
      <c r="B61" t="s">
        <v>293</v>
      </c>
      <c r="D61" t="s">
        <v>294</v>
      </c>
      <c r="E61">
        <v>20</v>
      </c>
      <c r="F61" s="3">
        <v>0.25</v>
      </c>
      <c r="G61" s="3">
        <v>0</v>
      </c>
      <c r="H61" s="3">
        <v>0.25</v>
      </c>
      <c r="I61" s="3">
        <v>1.2569832402234599E-2</v>
      </c>
      <c r="J61" s="3">
        <f>F61/(F61+G61)</f>
        <v>1</v>
      </c>
    </row>
    <row r="62" spans="1:10" x14ac:dyDescent="0.25">
      <c r="A62" t="s">
        <v>664</v>
      </c>
      <c r="B62" t="s">
        <v>665</v>
      </c>
      <c r="D62" t="s">
        <v>666</v>
      </c>
      <c r="E62">
        <v>8</v>
      </c>
      <c r="F62" s="3">
        <v>0.25</v>
      </c>
      <c r="G62" s="3">
        <v>0</v>
      </c>
      <c r="H62" s="3">
        <v>0.25</v>
      </c>
      <c r="I62" s="3">
        <v>0.100558659217877</v>
      </c>
      <c r="J62" s="3">
        <f>F62/(F62+G62)</f>
        <v>1</v>
      </c>
    </row>
    <row r="63" spans="1:10" x14ac:dyDescent="0.25">
      <c r="A63" t="s">
        <v>1453</v>
      </c>
      <c r="B63" t="s">
        <v>1454</v>
      </c>
      <c r="D63" t="s">
        <v>1455</v>
      </c>
      <c r="E63">
        <v>8</v>
      </c>
      <c r="F63" s="3">
        <v>0.25</v>
      </c>
      <c r="G63" s="3">
        <v>0</v>
      </c>
      <c r="H63" s="3">
        <v>0.25</v>
      </c>
      <c r="I63" s="3">
        <v>0.56424581005586605</v>
      </c>
      <c r="J63" s="3">
        <f>F63/(F63+G63)</f>
        <v>1</v>
      </c>
    </row>
    <row r="64" spans="1:10" x14ac:dyDescent="0.25">
      <c r="A64" t="s">
        <v>1774</v>
      </c>
      <c r="B64" t="s">
        <v>1775</v>
      </c>
      <c r="D64" t="s">
        <v>1776</v>
      </c>
      <c r="E64">
        <v>33</v>
      </c>
      <c r="F64" s="3">
        <v>0.24242424242424199</v>
      </c>
      <c r="G64" s="3">
        <v>0</v>
      </c>
      <c r="H64" s="3">
        <v>0.24242424242424199</v>
      </c>
      <c r="I64" s="3">
        <v>0.39525139664804498</v>
      </c>
      <c r="J64" s="3">
        <f>F64/(F64+G64)</f>
        <v>1</v>
      </c>
    </row>
    <row r="65" spans="1:10" x14ac:dyDescent="0.25">
      <c r="A65" t="s">
        <v>138</v>
      </c>
      <c r="B65" t="s">
        <v>139</v>
      </c>
      <c r="D65" t="s">
        <v>140</v>
      </c>
      <c r="E65">
        <v>18</v>
      </c>
      <c r="F65" s="3">
        <v>0.22222222222222199</v>
      </c>
      <c r="G65" s="3">
        <v>0</v>
      </c>
      <c r="H65" s="3">
        <v>0.22222222222222199</v>
      </c>
      <c r="I65" s="3">
        <v>0.13268156424581001</v>
      </c>
      <c r="J65" s="3">
        <f>F65/(F65+G65)</f>
        <v>1</v>
      </c>
    </row>
    <row r="66" spans="1:10" x14ac:dyDescent="0.25">
      <c r="A66" t="s">
        <v>1045</v>
      </c>
      <c r="B66" t="s">
        <v>1046</v>
      </c>
      <c r="D66" t="s">
        <v>1047</v>
      </c>
      <c r="E66">
        <v>18</v>
      </c>
      <c r="F66" s="3">
        <v>0.22222222222222199</v>
      </c>
      <c r="G66" s="3">
        <v>0</v>
      </c>
      <c r="H66" s="3">
        <v>0.22222222222222199</v>
      </c>
      <c r="I66" s="3">
        <v>0.111731843575419</v>
      </c>
      <c r="J66" s="3">
        <f>F66/(F66+G66)</f>
        <v>1</v>
      </c>
    </row>
    <row r="67" spans="1:10" x14ac:dyDescent="0.25">
      <c r="A67" t="s">
        <v>154</v>
      </c>
      <c r="B67" t="s">
        <v>155</v>
      </c>
      <c r="D67" t="s">
        <v>156</v>
      </c>
      <c r="E67">
        <v>23</v>
      </c>
      <c r="F67" s="3">
        <v>0.217391304347826</v>
      </c>
      <c r="G67" s="3">
        <v>0</v>
      </c>
      <c r="H67" s="3">
        <v>0.217391304347826</v>
      </c>
      <c r="I67" s="3">
        <v>0.26256983240223503</v>
      </c>
      <c r="J67" s="3">
        <f>F67/(F67+G67)</f>
        <v>1</v>
      </c>
    </row>
    <row r="68" spans="1:10" x14ac:dyDescent="0.25">
      <c r="A68" t="s">
        <v>1360</v>
      </c>
      <c r="B68" t="s">
        <v>1361</v>
      </c>
      <c r="D68" t="s">
        <v>1362</v>
      </c>
      <c r="E68">
        <v>23</v>
      </c>
      <c r="F68" s="3">
        <v>0.217391304347826</v>
      </c>
      <c r="G68" s="3">
        <v>0</v>
      </c>
      <c r="H68" s="3">
        <v>0.217391304347826</v>
      </c>
      <c r="I68" s="3">
        <v>0.41061452513966501</v>
      </c>
      <c r="J68" s="3">
        <f>F68/(F68+G68)</f>
        <v>1</v>
      </c>
    </row>
    <row r="69" spans="1:10" x14ac:dyDescent="0.25">
      <c r="A69" t="s">
        <v>1921</v>
      </c>
      <c r="B69" t="s">
        <v>1922</v>
      </c>
      <c r="D69" t="s">
        <v>1923</v>
      </c>
      <c r="E69">
        <v>28</v>
      </c>
      <c r="F69" s="3">
        <v>0.214285714285714</v>
      </c>
      <c r="G69" s="3">
        <v>0</v>
      </c>
      <c r="H69" s="3">
        <v>0.214285714285714</v>
      </c>
      <c r="I69" s="3">
        <v>0.43715083798882698</v>
      </c>
      <c r="J69" s="3">
        <f>F69/(F69+G69)</f>
        <v>1</v>
      </c>
    </row>
    <row r="70" spans="1:10" x14ac:dyDescent="0.25">
      <c r="A70" t="s">
        <v>502</v>
      </c>
      <c r="B70" t="s">
        <v>503</v>
      </c>
      <c r="D70" t="s">
        <v>504</v>
      </c>
      <c r="E70">
        <v>38</v>
      </c>
      <c r="F70" s="3">
        <v>0.21052631578947401</v>
      </c>
      <c r="G70" s="3">
        <v>0</v>
      </c>
      <c r="H70" s="3">
        <v>0.21052631578947401</v>
      </c>
      <c r="I70" s="3">
        <v>0.245810055865922</v>
      </c>
      <c r="J70" s="3">
        <f>F70/(F70+G70)</f>
        <v>1</v>
      </c>
    </row>
    <row r="71" spans="1:10" x14ac:dyDescent="0.25">
      <c r="A71" t="s">
        <v>1285</v>
      </c>
      <c r="B71" t="s">
        <v>1286</v>
      </c>
      <c r="D71" t="s">
        <v>1287</v>
      </c>
      <c r="E71">
        <v>24</v>
      </c>
      <c r="F71" s="3">
        <v>0.20833333333333301</v>
      </c>
      <c r="G71" s="3">
        <v>0</v>
      </c>
      <c r="H71" s="3">
        <v>0.20833333333333301</v>
      </c>
      <c r="I71" s="3">
        <v>0.17458100558659201</v>
      </c>
      <c r="J71" s="3">
        <f>F71/(F71+G71)</f>
        <v>1</v>
      </c>
    </row>
    <row r="72" spans="1:10" x14ac:dyDescent="0.25">
      <c r="A72" t="s">
        <v>1624</v>
      </c>
      <c r="B72" t="s">
        <v>1625</v>
      </c>
      <c r="D72" t="s">
        <v>1626</v>
      </c>
      <c r="E72">
        <v>24</v>
      </c>
      <c r="F72" s="3">
        <v>0.20833333333333301</v>
      </c>
      <c r="G72" s="3">
        <v>0</v>
      </c>
      <c r="H72" s="3">
        <v>0.20833333333333301</v>
      </c>
      <c r="I72" s="3">
        <v>0.43016759776536301</v>
      </c>
      <c r="J72" s="3">
        <f>F72/(F72+G72)</f>
        <v>1</v>
      </c>
    </row>
    <row r="73" spans="1:10" x14ac:dyDescent="0.25">
      <c r="A73" t="s">
        <v>1132</v>
      </c>
      <c r="B73" t="s">
        <v>1133</v>
      </c>
      <c r="D73" t="s">
        <v>1134</v>
      </c>
      <c r="E73">
        <v>29</v>
      </c>
      <c r="F73" s="3">
        <v>0.20689655172413801</v>
      </c>
      <c r="G73" s="3">
        <v>0</v>
      </c>
      <c r="H73" s="3">
        <v>0.20689655172413801</v>
      </c>
      <c r="I73" s="3">
        <v>0</v>
      </c>
      <c r="J73" s="3">
        <f>F73/(F73+G73)</f>
        <v>1</v>
      </c>
    </row>
    <row r="74" spans="1:10" x14ac:dyDescent="0.25">
      <c r="A74" t="s">
        <v>583</v>
      </c>
      <c r="B74" t="s">
        <v>584</v>
      </c>
      <c r="D74" t="s">
        <v>585</v>
      </c>
      <c r="E74">
        <v>34</v>
      </c>
      <c r="F74" s="3">
        <v>0.20588235294117599</v>
      </c>
      <c r="G74" s="3">
        <v>0</v>
      </c>
      <c r="H74" s="3">
        <v>0.20588235294117599</v>
      </c>
      <c r="I74" s="3">
        <v>0.54050279329608897</v>
      </c>
      <c r="J74" s="3">
        <f>F74/(F74+G74)</f>
        <v>1</v>
      </c>
    </row>
    <row r="75" spans="1:10" x14ac:dyDescent="0.25">
      <c r="A75" t="s">
        <v>1147</v>
      </c>
      <c r="B75" t="s">
        <v>1148</v>
      </c>
      <c r="D75" t="s">
        <v>1149</v>
      </c>
      <c r="E75">
        <v>30</v>
      </c>
      <c r="F75" s="3">
        <v>0.2</v>
      </c>
      <c r="G75" s="3">
        <v>0</v>
      </c>
      <c r="H75" s="3">
        <v>0.2</v>
      </c>
      <c r="I75" s="3">
        <v>0.37569832402234599</v>
      </c>
      <c r="J75" s="3">
        <f>F75/(F75+G75)</f>
        <v>1</v>
      </c>
    </row>
    <row r="76" spans="1:10" x14ac:dyDescent="0.25">
      <c r="A76" t="s">
        <v>1348</v>
      </c>
      <c r="B76" t="s">
        <v>1349</v>
      </c>
      <c r="D76" t="s">
        <v>1350</v>
      </c>
      <c r="E76">
        <v>25</v>
      </c>
      <c r="F76" s="3">
        <v>0.2</v>
      </c>
      <c r="G76" s="3">
        <v>0</v>
      </c>
      <c r="H76" s="3">
        <v>0.2</v>
      </c>
      <c r="I76" s="3">
        <v>0.51536312849162003</v>
      </c>
      <c r="J76" s="3">
        <f>F76/(F76+G76)</f>
        <v>1</v>
      </c>
    </row>
    <row r="77" spans="1:10" x14ac:dyDescent="0.25">
      <c r="A77" t="s">
        <v>1573</v>
      </c>
      <c r="B77" t="s">
        <v>1574</v>
      </c>
      <c r="D77" t="s">
        <v>1575</v>
      </c>
      <c r="E77">
        <v>10</v>
      </c>
      <c r="F77" s="3">
        <v>0.2</v>
      </c>
      <c r="G77" s="3">
        <v>0</v>
      </c>
      <c r="H77" s="3">
        <v>0.2</v>
      </c>
      <c r="I77" s="3">
        <v>0.19692737430167601</v>
      </c>
      <c r="J77" s="3">
        <f>F77/(F77+G77)</f>
        <v>1</v>
      </c>
    </row>
    <row r="78" spans="1:10" x14ac:dyDescent="0.25">
      <c r="A78" t="s">
        <v>1576</v>
      </c>
      <c r="B78" t="s">
        <v>1577</v>
      </c>
      <c r="D78" t="s">
        <v>1578</v>
      </c>
      <c r="E78">
        <v>15</v>
      </c>
      <c r="F78" s="3">
        <v>0.2</v>
      </c>
      <c r="G78" s="3">
        <v>0</v>
      </c>
      <c r="H78" s="3">
        <v>0.2</v>
      </c>
      <c r="I78" s="3">
        <v>0.28770949720670402</v>
      </c>
      <c r="J78" s="3">
        <f>F78/(F78+G78)</f>
        <v>1</v>
      </c>
    </row>
    <row r="79" spans="1:10" x14ac:dyDescent="0.25">
      <c r="A79" t="s">
        <v>1714</v>
      </c>
      <c r="B79" t="s">
        <v>1715</v>
      </c>
      <c r="D79" t="s">
        <v>1716</v>
      </c>
      <c r="E79">
        <v>45</v>
      </c>
      <c r="F79" s="3">
        <v>0.2</v>
      </c>
      <c r="G79" s="3">
        <v>0</v>
      </c>
      <c r="H79" s="3">
        <v>0.2</v>
      </c>
      <c r="I79" s="3">
        <v>0.45251396648044701</v>
      </c>
      <c r="J79" s="3">
        <f>F79/(F79+G79)</f>
        <v>1</v>
      </c>
    </row>
    <row r="80" spans="1:10" x14ac:dyDescent="0.25">
      <c r="A80" t="s">
        <v>1762</v>
      </c>
      <c r="B80" t="s">
        <v>1763</v>
      </c>
      <c r="D80" t="s">
        <v>1764</v>
      </c>
      <c r="E80">
        <v>40</v>
      </c>
      <c r="F80" s="3">
        <v>0.2</v>
      </c>
      <c r="G80" s="3">
        <v>0</v>
      </c>
      <c r="H80" s="3">
        <v>0.2</v>
      </c>
      <c r="I80" s="3">
        <v>0.236033519553073</v>
      </c>
      <c r="J80" s="3">
        <f>F80/(F80+G80)</f>
        <v>1</v>
      </c>
    </row>
    <row r="81" spans="1:10" x14ac:dyDescent="0.25">
      <c r="A81" t="s">
        <v>1801</v>
      </c>
      <c r="B81" t="s">
        <v>1802</v>
      </c>
      <c r="D81" t="s">
        <v>1803</v>
      </c>
      <c r="E81">
        <v>50</v>
      </c>
      <c r="F81" s="3">
        <v>0.2</v>
      </c>
      <c r="G81" s="3">
        <v>0</v>
      </c>
      <c r="H81" s="3">
        <v>0.2</v>
      </c>
      <c r="I81" s="3">
        <v>0.94273743016759803</v>
      </c>
      <c r="J81" s="3">
        <f>F81/(F81+G81)</f>
        <v>1</v>
      </c>
    </row>
    <row r="82" spans="1:10" x14ac:dyDescent="0.25">
      <c r="A82" t="s">
        <v>1174</v>
      </c>
      <c r="B82" t="s">
        <v>1175</v>
      </c>
      <c r="D82" t="s">
        <v>1176</v>
      </c>
      <c r="E82">
        <v>31</v>
      </c>
      <c r="F82" s="3">
        <v>0.19354838709677399</v>
      </c>
      <c r="G82" s="3">
        <v>0</v>
      </c>
      <c r="H82" s="3">
        <v>0.19354838709677399</v>
      </c>
      <c r="I82" s="3">
        <v>0.10195530726257</v>
      </c>
      <c r="J82" s="3">
        <f>F82/(F82+G82)</f>
        <v>1</v>
      </c>
    </row>
    <row r="83" spans="1:10" x14ac:dyDescent="0.25">
      <c r="A83" t="s">
        <v>379</v>
      </c>
      <c r="B83" t="s">
        <v>380</v>
      </c>
      <c r="D83" t="s">
        <v>381</v>
      </c>
      <c r="E83">
        <v>21</v>
      </c>
      <c r="F83" s="3">
        <v>0.19047619047618999</v>
      </c>
      <c r="G83" s="3">
        <v>0</v>
      </c>
      <c r="H83" s="3">
        <v>0.19047619047618999</v>
      </c>
      <c r="I83" s="3">
        <v>0.30307262569832399</v>
      </c>
      <c r="J83" s="3">
        <f>F83/(F83+G83)</f>
        <v>1</v>
      </c>
    </row>
    <row r="84" spans="1:10" x14ac:dyDescent="0.25">
      <c r="A84" t="s">
        <v>1633</v>
      </c>
      <c r="B84" t="s">
        <v>1634</v>
      </c>
      <c r="D84" t="s">
        <v>1635</v>
      </c>
      <c r="E84">
        <v>11</v>
      </c>
      <c r="F84" s="3">
        <v>0.18181818181818199</v>
      </c>
      <c r="G84" s="3">
        <v>0</v>
      </c>
      <c r="H84" s="3">
        <v>0.18181818181818199</v>
      </c>
      <c r="I84" s="3">
        <v>0.36173184357541899</v>
      </c>
      <c r="J84" s="3">
        <f>F84/(F84+G84)</f>
        <v>1</v>
      </c>
    </row>
    <row r="85" spans="1:10" x14ac:dyDescent="0.25">
      <c r="A85" t="s">
        <v>916</v>
      </c>
      <c r="B85" t="s">
        <v>917</v>
      </c>
      <c r="D85" t="s">
        <v>918</v>
      </c>
      <c r="E85">
        <v>67</v>
      </c>
      <c r="F85" s="3">
        <v>0.17910447761194001</v>
      </c>
      <c r="G85" s="3">
        <v>0</v>
      </c>
      <c r="H85" s="3">
        <v>0.17910447761194001</v>
      </c>
      <c r="I85" s="3">
        <v>0.217877094972067</v>
      </c>
      <c r="J85" s="3">
        <f>F85/(F85+G85)</f>
        <v>1</v>
      </c>
    </row>
    <row r="86" spans="1:10" x14ac:dyDescent="0.25">
      <c r="A86" t="s">
        <v>1858</v>
      </c>
      <c r="B86" t="s">
        <v>1859</v>
      </c>
      <c r="D86" t="s">
        <v>1860</v>
      </c>
      <c r="E86">
        <v>28</v>
      </c>
      <c r="F86" s="3">
        <v>0.17857142857142899</v>
      </c>
      <c r="G86" s="3">
        <v>0</v>
      </c>
      <c r="H86" s="3">
        <v>0.17857142857142899</v>
      </c>
      <c r="I86" s="3">
        <v>0.16201117318435801</v>
      </c>
      <c r="J86" s="3">
        <f>F86/(F86+G86)</f>
        <v>1</v>
      </c>
    </row>
    <row r="87" spans="1:10" x14ac:dyDescent="0.25">
      <c r="A87" t="s">
        <v>1546</v>
      </c>
      <c r="B87" t="s">
        <v>1547</v>
      </c>
      <c r="D87" t="s">
        <v>1548</v>
      </c>
      <c r="E87">
        <v>45</v>
      </c>
      <c r="F87" s="3">
        <v>0.17777777777777801</v>
      </c>
      <c r="G87" s="3">
        <v>0</v>
      </c>
      <c r="H87" s="3">
        <v>0.17777777777777801</v>
      </c>
      <c r="I87" s="3">
        <v>0.65363128491620104</v>
      </c>
      <c r="J87" s="3">
        <f>F87/(F87+G87)</f>
        <v>1</v>
      </c>
    </row>
    <row r="88" spans="1:10" x14ac:dyDescent="0.25">
      <c r="A88" t="s">
        <v>1672</v>
      </c>
      <c r="B88" t="s">
        <v>1673</v>
      </c>
      <c r="D88" t="s">
        <v>1674</v>
      </c>
      <c r="E88">
        <v>17</v>
      </c>
      <c r="F88" s="3">
        <v>0.17647058823529399</v>
      </c>
      <c r="G88" s="3">
        <v>0</v>
      </c>
      <c r="H88" s="3">
        <v>0.17647058823529399</v>
      </c>
      <c r="I88" s="3">
        <v>0.236033519553073</v>
      </c>
      <c r="J88" s="3">
        <f>F88/(F88+G88)</f>
        <v>1</v>
      </c>
    </row>
    <row r="89" spans="1:10" x14ac:dyDescent="0.25">
      <c r="A89" t="s">
        <v>412</v>
      </c>
      <c r="B89" t="s">
        <v>413</v>
      </c>
      <c r="D89" t="s">
        <v>414</v>
      </c>
      <c r="E89">
        <v>149</v>
      </c>
      <c r="F89" s="3">
        <v>0.17449664429530201</v>
      </c>
      <c r="G89" s="3">
        <v>0</v>
      </c>
      <c r="H89" s="3">
        <v>0.17449664429530201</v>
      </c>
      <c r="I89" s="3">
        <v>0.65642458100558698</v>
      </c>
      <c r="J89" s="3">
        <f>F89/(F89+G89)</f>
        <v>1</v>
      </c>
    </row>
    <row r="90" spans="1:10" x14ac:dyDescent="0.25">
      <c r="A90" t="s">
        <v>1087</v>
      </c>
      <c r="B90" t="s">
        <v>1088</v>
      </c>
      <c r="D90" t="s">
        <v>1089</v>
      </c>
      <c r="E90">
        <v>93</v>
      </c>
      <c r="F90" s="3">
        <v>0.17204301075268799</v>
      </c>
      <c r="G90" s="3">
        <v>0</v>
      </c>
      <c r="H90" s="3">
        <v>0.17204301075268799</v>
      </c>
      <c r="I90" s="3">
        <v>0.29469273743016799</v>
      </c>
      <c r="J90" s="3">
        <f>F90/(F90+G90)</f>
        <v>1</v>
      </c>
    </row>
    <row r="91" spans="1:10" x14ac:dyDescent="0.25">
      <c r="A91" t="s">
        <v>304</v>
      </c>
      <c r="B91" t="s">
        <v>305</v>
      </c>
      <c r="D91" t="s">
        <v>306</v>
      </c>
      <c r="E91">
        <v>30</v>
      </c>
      <c r="F91" s="3">
        <v>0.16666666666666699</v>
      </c>
      <c r="G91" s="3">
        <v>0</v>
      </c>
      <c r="H91" s="3">
        <v>0.16666666666666699</v>
      </c>
      <c r="I91" s="3">
        <v>1.3966480446927401E-3</v>
      </c>
      <c r="J91" s="3">
        <f>F91/(F91+G91)</f>
        <v>1</v>
      </c>
    </row>
    <row r="92" spans="1:10" x14ac:dyDescent="0.25">
      <c r="A92" t="s">
        <v>1000</v>
      </c>
      <c r="B92" t="s">
        <v>1001</v>
      </c>
      <c r="D92" t="s">
        <v>1002</v>
      </c>
      <c r="E92">
        <v>30</v>
      </c>
      <c r="F92" s="3">
        <v>0.16666666666666699</v>
      </c>
      <c r="G92" s="3">
        <v>0</v>
      </c>
      <c r="H92" s="3">
        <v>0.16666666666666699</v>
      </c>
      <c r="I92" s="3">
        <v>2.7932960893854698E-2</v>
      </c>
      <c r="J92" s="3">
        <f>F92/(F92+G92)</f>
        <v>1</v>
      </c>
    </row>
    <row r="93" spans="1:10" x14ac:dyDescent="0.25">
      <c r="A93" t="s">
        <v>1744</v>
      </c>
      <c r="B93" t="s">
        <v>1745</v>
      </c>
      <c r="D93" t="s">
        <v>1746</v>
      </c>
      <c r="E93">
        <v>24</v>
      </c>
      <c r="F93" s="3">
        <v>0.16666666666666699</v>
      </c>
      <c r="G93" s="3">
        <v>0</v>
      </c>
      <c r="H93" s="3">
        <v>0.16666666666666699</v>
      </c>
      <c r="I93" s="3">
        <v>7.6815642458100603E-2</v>
      </c>
      <c r="J93" s="3">
        <f>F93/(F93+G93)</f>
        <v>1</v>
      </c>
    </row>
    <row r="94" spans="1:10" x14ac:dyDescent="0.25">
      <c r="A94" t="s">
        <v>568</v>
      </c>
      <c r="B94" t="s">
        <v>569</v>
      </c>
      <c r="D94" t="s">
        <v>570</v>
      </c>
      <c r="E94">
        <v>38</v>
      </c>
      <c r="F94" s="3">
        <v>0.157894736842105</v>
      </c>
      <c r="G94" s="3">
        <v>0</v>
      </c>
      <c r="H94" s="3">
        <v>0.157894736842105</v>
      </c>
      <c r="I94" s="3">
        <v>0.15782122905027901</v>
      </c>
      <c r="J94" s="3">
        <f>F94/(F94+G94)</f>
        <v>1</v>
      </c>
    </row>
    <row r="95" spans="1:10" x14ac:dyDescent="0.25">
      <c r="A95" t="s">
        <v>1549</v>
      </c>
      <c r="B95" t="s">
        <v>1550</v>
      </c>
      <c r="D95" t="s">
        <v>1551</v>
      </c>
      <c r="E95">
        <v>45</v>
      </c>
      <c r="F95" s="3">
        <v>0.155555555555556</v>
      </c>
      <c r="G95" s="3">
        <v>0</v>
      </c>
      <c r="H95" s="3">
        <v>0.155555555555556</v>
      </c>
      <c r="I95" s="3">
        <v>9.7765363128491604E-3</v>
      </c>
      <c r="J95" s="3">
        <f>F95/(F95+G95)</f>
        <v>1</v>
      </c>
    </row>
    <row r="96" spans="1:10" x14ac:dyDescent="0.25">
      <c r="A96" t="s">
        <v>889</v>
      </c>
      <c r="B96" t="s">
        <v>890</v>
      </c>
      <c r="D96" t="s">
        <v>891</v>
      </c>
      <c r="E96">
        <v>97</v>
      </c>
      <c r="F96" s="3">
        <v>0.15463917525773199</v>
      </c>
      <c r="G96" s="3">
        <v>0</v>
      </c>
      <c r="H96" s="3">
        <v>0.15463917525773199</v>
      </c>
      <c r="I96" s="3">
        <v>0.58379888268156399</v>
      </c>
      <c r="J96" s="3">
        <f>F96/(F96+G96)</f>
        <v>1</v>
      </c>
    </row>
    <row r="97" spans="1:10" x14ac:dyDescent="0.25">
      <c r="A97" t="s">
        <v>1231</v>
      </c>
      <c r="B97" t="s">
        <v>1232</v>
      </c>
      <c r="D97" t="s">
        <v>1233</v>
      </c>
      <c r="E97">
        <v>26</v>
      </c>
      <c r="F97" s="3">
        <v>0.15384615384615399</v>
      </c>
      <c r="G97" s="3">
        <v>0</v>
      </c>
      <c r="H97" s="3">
        <v>0.15384615384615399</v>
      </c>
      <c r="I97" s="3">
        <v>0.261173184357542</v>
      </c>
      <c r="J97" s="3">
        <f>F97/(F97+G97)</f>
        <v>1</v>
      </c>
    </row>
    <row r="98" spans="1:10" x14ac:dyDescent="0.25">
      <c r="A98" t="s">
        <v>1387</v>
      </c>
      <c r="B98" t="s">
        <v>1388</v>
      </c>
      <c r="D98" t="s">
        <v>1389</v>
      </c>
      <c r="E98">
        <v>13</v>
      </c>
      <c r="F98" s="3">
        <v>0.15384615384615399</v>
      </c>
      <c r="G98" s="3">
        <v>0</v>
      </c>
      <c r="H98" s="3">
        <v>0.15384615384615399</v>
      </c>
      <c r="I98" s="3">
        <v>0.34497206703910599</v>
      </c>
      <c r="J98" s="3">
        <f>F98/(F98+G98)</f>
        <v>1</v>
      </c>
    </row>
    <row r="99" spans="1:10" x14ac:dyDescent="0.25">
      <c r="A99" t="s">
        <v>517</v>
      </c>
      <c r="B99" t="s">
        <v>518</v>
      </c>
      <c r="D99" t="s">
        <v>519</v>
      </c>
      <c r="E99">
        <v>40</v>
      </c>
      <c r="F99" s="3">
        <v>0.15</v>
      </c>
      <c r="G99" s="3">
        <v>0</v>
      </c>
      <c r="H99" s="3">
        <v>0.15</v>
      </c>
      <c r="I99" s="3">
        <v>0.272346368715084</v>
      </c>
      <c r="J99" s="3">
        <f>F99/(F99+G99)</f>
        <v>1</v>
      </c>
    </row>
    <row r="100" spans="1:10" x14ac:dyDescent="0.25">
      <c r="A100" t="s">
        <v>571</v>
      </c>
      <c r="B100" t="s">
        <v>572</v>
      </c>
      <c r="D100" t="s">
        <v>573</v>
      </c>
      <c r="E100">
        <v>68</v>
      </c>
      <c r="F100" s="3">
        <v>0.14705882352941199</v>
      </c>
      <c r="G100" s="3">
        <v>0</v>
      </c>
      <c r="H100" s="3">
        <v>0.14705882352941199</v>
      </c>
      <c r="I100" s="3">
        <v>0.42039106145251398</v>
      </c>
      <c r="J100" s="3">
        <f>F100/(F100+G100)</f>
        <v>1</v>
      </c>
    </row>
    <row r="101" spans="1:10" x14ac:dyDescent="0.25">
      <c r="A101" t="s">
        <v>1237</v>
      </c>
      <c r="B101" t="s">
        <v>1238</v>
      </c>
      <c r="D101" t="s">
        <v>1239</v>
      </c>
      <c r="E101">
        <v>28</v>
      </c>
      <c r="F101" s="3">
        <v>0.14285714285714299</v>
      </c>
      <c r="G101" s="3">
        <v>0</v>
      </c>
      <c r="H101" s="3">
        <v>0.14285714285714299</v>
      </c>
      <c r="I101" s="3">
        <v>0.27094972067039103</v>
      </c>
      <c r="J101" s="3">
        <f>F101/(F101+G101)</f>
        <v>1</v>
      </c>
    </row>
    <row r="102" spans="1:10" x14ac:dyDescent="0.25">
      <c r="A102" t="s">
        <v>1666</v>
      </c>
      <c r="B102" t="s">
        <v>1667</v>
      </c>
      <c r="D102" t="s">
        <v>1668</v>
      </c>
      <c r="E102">
        <v>28</v>
      </c>
      <c r="F102" s="3">
        <v>0.14285714285714299</v>
      </c>
      <c r="G102" s="3">
        <v>0</v>
      </c>
      <c r="H102" s="3">
        <v>0.14285714285714299</v>
      </c>
      <c r="I102" s="3">
        <v>0.39106145251396601</v>
      </c>
      <c r="J102" s="3">
        <f>F102/(F102+G102)</f>
        <v>1</v>
      </c>
    </row>
    <row r="103" spans="1:10" x14ac:dyDescent="0.25">
      <c r="A103" t="s">
        <v>829</v>
      </c>
      <c r="B103" t="s">
        <v>830</v>
      </c>
      <c r="D103" t="s">
        <v>831</v>
      </c>
      <c r="E103">
        <v>50</v>
      </c>
      <c r="F103" s="3">
        <v>0.14000000000000001</v>
      </c>
      <c r="G103" s="3">
        <v>0</v>
      </c>
      <c r="H103" s="3">
        <v>0.14000000000000001</v>
      </c>
      <c r="I103" s="3" t="s">
        <v>150</v>
      </c>
      <c r="J103" s="3">
        <f>F103/(F103+G103)</f>
        <v>1</v>
      </c>
    </row>
    <row r="104" spans="1:10" x14ac:dyDescent="0.25">
      <c r="A104" t="s">
        <v>907</v>
      </c>
      <c r="B104" t="s">
        <v>908</v>
      </c>
      <c r="D104" t="s">
        <v>909</v>
      </c>
      <c r="E104">
        <v>84</v>
      </c>
      <c r="F104" s="3">
        <v>0.13095238095238099</v>
      </c>
      <c r="G104" s="3">
        <v>0</v>
      </c>
      <c r="H104" s="3">
        <v>0.13095238095238099</v>
      </c>
      <c r="I104" s="3">
        <v>0.30446927374301702</v>
      </c>
      <c r="J104" s="3">
        <f>F104/(F104+G104)</f>
        <v>1</v>
      </c>
    </row>
    <row r="105" spans="1:10" x14ac:dyDescent="0.25">
      <c r="A105" t="s">
        <v>406</v>
      </c>
      <c r="B105" t="s">
        <v>407</v>
      </c>
      <c r="D105" t="s">
        <v>408</v>
      </c>
      <c r="E105">
        <v>70</v>
      </c>
      <c r="F105" s="3">
        <v>0.128571428571429</v>
      </c>
      <c r="G105" s="3">
        <v>0</v>
      </c>
      <c r="H105" s="3">
        <v>0.128571428571429</v>
      </c>
      <c r="I105" s="3">
        <v>0.238826815642458</v>
      </c>
      <c r="J105" s="3">
        <f>F105/(F105+G105)</f>
        <v>1</v>
      </c>
    </row>
    <row r="106" spans="1:10" x14ac:dyDescent="0.25">
      <c r="A106" t="s">
        <v>24</v>
      </c>
      <c r="B106" t="s">
        <v>25</v>
      </c>
      <c r="D106" t="s">
        <v>26</v>
      </c>
      <c r="E106">
        <v>47</v>
      </c>
      <c r="F106" s="3">
        <v>0.12765957446808501</v>
      </c>
      <c r="G106" s="3">
        <v>0</v>
      </c>
      <c r="H106" s="3">
        <v>0.12765957446808501</v>
      </c>
      <c r="I106" s="3">
        <v>0.18854748603352001</v>
      </c>
      <c r="J106" s="3">
        <f>F106/(F106+G106)</f>
        <v>1</v>
      </c>
    </row>
    <row r="107" spans="1:10" x14ac:dyDescent="0.25">
      <c r="A107" t="s">
        <v>1180</v>
      </c>
      <c r="B107" t="s">
        <v>1181</v>
      </c>
      <c r="D107" t="s">
        <v>1182</v>
      </c>
      <c r="E107">
        <v>24</v>
      </c>
      <c r="F107" s="3">
        <v>0.125</v>
      </c>
      <c r="G107" s="3">
        <v>0</v>
      </c>
      <c r="H107" s="3">
        <v>0.125</v>
      </c>
      <c r="I107" s="3">
        <v>0.31843575418994402</v>
      </c>
      <c r="J107" s="3">
        <f>F107/(F107+G107)</f>
        <v>1</v>
      </c>
    </row>
    <row r="108" spans="1:10" x14ac:dyDescent="0.25">
      <c r="A108" t="s">
        <v>430</v>
      </c>
      <c r="B108" t="s">
        <v>431</v>
      </c>
      <c r="D108" t="s">
        <v>432</v>
      </c>
      <c r="E108">
        <v>41</v>
      </c>
      <c r="F108" s="3">
        <v>0.12195121951219499</v>
      </c>
      <c r="G108" s="3">
        <v>0</v>
      </c>
      <c r="H108" s="3">
        <v>0.12195121951219499</v>
      </c>
      <c r="I108" s="3">
        <v>0.16340782122905001</v>
      </c>
      <c r="J108" s="3">
        <f>F108/(F108+G108)</f>
        <v>1</v>
      </c>
    </row>
    <row r="109" spans="1:10" x14ac:dyDescent="0.25">
      <c r="A109" t="s">
        <v>232</v>
      </c>
      <c r="B109" t="s">
        <v>233</v>
      </c>
      <c r="D109" t="s">
        <v>234</v>
      </c>
      <c r="E109">
        <v>58</v>
      </c>
      <c r="F109" s="3">
        <v>0.12068965517241401</v>
      </c>
      <c r="G109" s="3">
        <v>0</v>
      </c>
      <c r="H109" s="3">
        <v>0.12068965517241401</v>
      </c>
      <c r="I109" s="3">
        <v>9.7765363128491604E-3</v>
      </c>
      <c r="J109" s="3">
        <f>F109/(F109+G109)</f>
        <v>1</v>
      </c>
    </row>
    <row r="110" spans="1:10" x14ac:dyDescent="0.25">
      <c r="A110" t="s">
        <v>1536</v>
      </c>
      <c r="B110" s="1">
        <v>44450</v>
      </c>
      <c r="D110" t="s">
        <v>1537</v>
      </c>
      <c r="E110">
        <v>50</v>
      </c>
      <c r="F110" s="3">
        <v>0.12</v>
      </c>
      <c r="G110" s="3">
        <v>0</v>
      </c>
      <c r="H110" s="3">
        <v>0.12</v>
      </c>
      <c r="I110" s="3">
        <v>0.220670391061453</v>
      </c>
      <c r="J110" s="3">
        <f>F110/(F110+G110)</f>
        <v>1</v>
      </c>
    </row>
    <row r="111" spans="1:10" x14ac:dyDescent="0.25">
      <c r="A111" t="s">
        <v>1561</v>
      </c>
      <c r="B111" t="s">
        <v>1562</v>
      </c>
      <c r="D111" t="s">
        <v>1563</v>
      </c>
      <c r="E111">
        <v>59</v>
      </c>
      <c r="F111" s="3">
        <v>0.11864406779661001</v>
      </c>
      <c r="G111" s="3">
        <v>0</v>
      </c>
      <c r="H111" s="3">
        <v>0.11864406779661001</v>
      </c>
      <c r="I111" s="3">
        <v>0.31983240223463699</v>
      </c>
      <c r="J111" s="3">
        <f>F111/(F111+G111)</f>
        <v>1</v>
      </c>
    </row>
    <row r="112" spans="1:10" x14ac:dyDescent="0.25">
      <c r="A112" t="s">
        <v>84</v>
      </c>
      <c r="B112" t="s">
        <v>85</v>
      </c>
      <c r="D112" t="s">
        <v>86</v>
      </c>
      <c r="E112">
        <v>17</v>
      </c>
      <c r="F112" s="3">
        <v>0.11764705882352899</v>
      </c>
      <c r="G112" s="3">
        <v>0</v>
      </c>
      <c r="H112" s="3">
        <v>0.11764705882352899</v>
      </c>
      <c r="I112" s="3">
        <v>1.3966480446927399E-2</v>
      </c>
      <c r="J112" s="3">
        <f>F112/(F112+G112)</f>
        <v>1</v>
      </c>
    </row>
    <row r="113" spans="1:10" x14ac:dyDescent="0.25">
      <c r="A113" t="s">
        <v>496</v>
      </c>
      <c r="B113" t="s">
        <v>497</v>
      </c>
      <c r="D113" t="s">
        <v>498</v>
      </c>
      <c r="E113">
        <v>17</v>
      </c>
      <c r="F113" s="3">
        <v>0.11764705882352899</v>
      </c>
      <c r="G113" s="3">
        <v>0</v>
      </c>
      <c r="H113" s="3">
        <v>0.11764705882352899</v>
      </c>
      <c r="I113" s="3">
        <v>0.21927374301676</v>
      </c>
      <c r="J113" s="3">
        <f>F113/(F113+G113)</f>
        <v>1</v>
      </c>
    </row>
    <row r="114" spans="1:10" x14ac:dyDescent="0.25">
      <c r="A114" t="s">
        <v>1138</v>
      </c>
      <c r="B114" t="s">
        <v>1139</v>
      </c>
      <c r="D114" t="s">
        <v>1140</v>
      </c>
      <c r="E114">
        <v>17</v>
      </c>
      <c r="F114" s="3">
        <v>0.11764705882352899</v>
      </c>
      <c r="G114" s="3">
        <v>0</v>
      </c>
      <c r="H114" s="3">
        <v>0.11764705882352899</v>
      </c>
      <c r="I114" s="3">
        <v>0.19972067039106101</v>
      </c>
      <c r="J114" s="3">
        <f>F114/(F114+G114)</f>
        <v>1</v>
      </c>
    </row>
    <row r="115" spans="1:10" x14ac:dyDescent="0.25">
      <c r="A115" t="s">
        <v>532</v>
      </c>
      <c r="B115" t="s">
        <v>533</v>
      </c>
      <c r="D115" t="s">
        <v>534</v>
      </c>
      <c r="E115">
        <v>43</v>
      </c>
      <c r="F115" s="3">
        <v>0.116279069767442</v>
      </c>
      <c r="G115" s="3">
        <v>0</v>
      </c>
      <c r="H115" s="3">
        <v>0.116279069767442</v>
      </c>
      <c r="I115" s="3">
        <v>0.226256983240223</v>
      </c>
      <c r="J115" s="3">
        <f>F115/(F115+G115)</f>
        <v>1</v>
      </c>
    </row>
    <row r="116" spans="1:10" x14ac:dyDescent="0.25">
      <c r="A116" t="s">
        <v>196</v>
      </c>
      <c r="B116" t="s">
        <v>197</v>
      </c>
      <c r="D116" t="s">
        <v>198</v>
      </c>
      <c r="E116">
        <v>78</v>
      </c>
      <c r="F116" s="3">
        <v>0.115384615384615</v>
      </c>
      <c r="G116" s="3">
        <v>0</v>
      </c>
      <c r="H116" s="3">
        <v>0.115384615384615</v>
      </c>
      <c r="I116" s="3">
        <v>0.39385474860335201</v>
      </c>
      <c r="J116" s="3">
        <f>F116/(F116+G116)</f>
        <v>1</v>
      </c>
    </row>
    <row r="117" spans="1:10" x14ac:dyDescent="0.25">
      <c r="A117" t="s">
        <v>688</v>
      </c>
      <c r="B117" t="s">
        <v>689</v>
      </c>
      <c r="D117" t="s">
        <v>690</v>
      </c>
      <c r="E117">
        <v>47</v>
      </c>
      <c r="F117" s="3">
        <v>0.10638297872340401</v>
      </c>
      <c r="G117" s="3">
        <v>0</v>
      </c>
      <c r="H117" s="3">
        <v>0.10638297872340401</v>
      </c>
      <c r="I117" s="3">
        <v>1.95530726256983E-2</v>
      </c>
      <c r="J117" s="3">
        <f>F117/(F117+G117)</f>
        <v>1</v>
      </c>
    </row>
    <row r="118" spans="1:10" x14ac:dyDescent="0.25">
      <c r="A118" t="s">
        <v>484</v>
      </c>
      <c r="B118" t="s">
        <v>485</v>
      </c>
      <c r="D118" t="s">
        <v>486</v>
      </c>
      <c r="E118">
        <v>95</v>
      </c>
      <c r="F118" s="3">
        <v>0.105263157894737</v>
      </c>
      <c r="G118" s="3">
        <v>0</v>
      </c>
      <c r="H118" s="3">
        <v>0.105263157894737</v>
      </c>
      <c r="I118" s="3">
        <v>0.68156424581005604</v>
      </c>
      <c r="J118" s="3">
        <f>F118/(F118+G118)</f>
        <v>1</v>
      </c>
    </row>
    <row r="119" spans="1:10" x14ac:dyDescent="0.25">
      <c r="A119" t="s">
        <v>1669</v>
      </c>
      <c r="B119" t="s">
        <v>1670</v>
      </c>
      <c r="D119" t="s">
        <v>1671</v>
      </c>
      <c r="E119">
        <v>19</v>
      </c>
      <c r="F119" s="3">
        <v>0.105263157894737</v>
      </c>
      <c r="G119" s="3">
        <v>0</v>
      </c>
      <c r="H119" s="3">
        <v>0.105263157894737</v>
      </c>
      <c r="I119" s="3">
        <v>0.54748603351955305</v>
      </c>
      <c r="J119" s="3">
        <f>F119/(F119+G119)</f>
        <v>1</v>
      </c>
    </row>
    <row r="120" spans="1:10" x14ac:dyDescent="0.25">
      <c r="A120" t="s">
        <v>1687</v>
      </c>
      <c r="B120" t="s">
        <v>1688</v>
      </c>
      <c r="D120" t="s">
        <v>1689</v>
      </c>
      <c r="E120">
        <v>38</v>
      </c>
      <c r="F120" s="3">
        <v>0.105263157894737</v>
      </c>
      <c r="G120" s="3">
        <v>0</v>
      </c>
      <c r="H120" s="3">
        <v>0.105263157894737</v>
      </c>
      <c r="I120" s="3">
        <v>0.15502793296089401</v>
      </c>
      <c r="J120" s="3">
        <f>F120/(F120+G120)</f>
        <v>1</v>
      </c>
    </row>
    <row r="121" spans="1:10" x14ac:dyDescent="0.25">
      <c r="A121" t="s">
        <v>1315</v>
      </c>
      <c r="B121" t="s">
        <v>1316</v>
      </c>
      <c r="D121" t="s">
        <v>1317</v>
      </c>
      <c r="E121">
        <v>48</v>
      </c>
      <c r="F121" s="3">
        <v>0.104166666666667</v>
      </c>
      <c r="G121" s="3">
        <v>0</v>
      </c>
      <c r="H121" s="3">
        <v>0.104166666666667</v>
      </c>
      <c r="I121" s="3">
        <v>0.54888268156424602</v>
      </c>
      <c r="J121" s="3">
        <f>F121/(F121+G121)</f>
        <v>1</v>
      </c>
    </row>
    <row r="122" spans="1:10" x14ac:dyDescent="0.25">
      <c r="A122" t="s">
        <v>1240</v>
      </c>
      <c r="B122" t="s">
        <v>1241</v>
      </c>
      <c r="D122" t="s">
        <v>1242</v>
      </c>
      <c r="E122">
        <v>29</v>
      </c>
      <c r="F122" s="3">
        <v>0.10344827586206901</v>
      </c>
      <c r="G122" s="3">
        <v>0</v>
      </c>
      <c r="H122" s="3">
        <v>0.10344827586206901</v>
      </c>
      <c r="I122" s="3">
        <v>0.208100558659218</v>
      </c>
      <c r="J122" s="3">
        <f>F122/(F122+G122)</f>
        <v>1</v>
      </c>
    </row>
    <row r="123" spans="1:10" x14ac:dyDescent="0.25">
      <c r="A123" t="s">
        <v>478</v>
      </c>
      <c r="B123" t="s">
        <v>479</v>
      </c>
      <c r="D123" t="s">
        <v>480</v>
      </c>
      <c r="E123">
        <v>20</v>
      </c>
      <c r="F123" s="3">
        <v>0.1</v>
      </c>
      <c r="G123" s="3">
        <v>0</v>
      </c>
      <c r="H123" s="3">
        <v>0.1</v>
      </c>
      <c r="I123" s="3">
        <v>0.29888268156424602</v>
      </c>
      <c r="J123" s="3">
        <f>F123/(F123+G123)</f>
        <v>1</v>
      </c>
    </row>
    <row r="124" spans="1:10" x14ac:dyDescent="0.25">
      <c r="A124" t="s">
        <v>1270</v>
      </c>
      <c r="B124" t="s">
        <v>1271</v>
      </c>
      <c r="D124" t="s">
        <v>1272</v>
      </c>
      <c r="E124">
        <v>40</v>
      </c>
      <c r="F124" s="3">
        <v>0.1</v>
      </c>
      <c r="G124" s="3">
        <v>0</v>
      </c>
      <c r="H124" s="3">
        <v>0.1</v>
      </c>
      <c r="I124" s="3">
        <v>0.18715083798882701</v>
      </c>
      <c r="J124" s="3">
        <f>F124/(F124+G124)</f>
        <v>1</v>
      </c>
    </row>
    <row r="125" spans="1:10" x14ac:dyDescent="0.25">
      <c r="A125" t="s">
        <v>1663</v>
      </c>
      <c r="B125" t="s">
        <v>1664</v>
      </c>
      <c r="D125" t="s">
        <v>1665</v>
      </c>
      <c r="E125">
        <v>30</v>
      </c>
      <c r="F125" s="3">
        <v>0.1</v>
      </c>
      <c r="G125" s="3">
        <v>0</v>
      </c>
      <c r="H125" s="3">
        <v>0.1</v>
      </c>
      <c r="I125" s="3">
        <v>0.12569832402234599</v>
      </c>
      <c r="J125" s="3">
        <f>F125/(F125+G125)</f>
        <v>1</v>
      </c>
    </row>
    <row r="126" spans="1:10" x14ac:dyDescent="0.25">
      <c r="A126" t="s">
        <v>937</v>
      </c>
      <c r="B126" t="s">
        <v>938</v>
      </c>
      <c r="D126" t="s">
        <v>939</v>
      </c>
      <c r="E126">
        <v>51</v>
      </c>
      <c r="F126" s="3">
        <v>9.8039215686274495E-2</v>
      </c>
      <c r="G126" s="3">
        <v>0</v>
      </c>
      <c r="H126" s="3">
        <v>9.8039215686274495E-2</v>
      </c>
      <c r="I126" s="3">
        <v>0.31703910614525099</v>
      </c>
      <c r="J126" s="3">
        <f>F126/(F126+G126)</f>
        <v>1</v>
      </c>
    </row>
    <row r="127" spans="1:10" x14ac:dyDescent="0.25">
      <c r="A127" t="s">
        <v>1876</v>
      </c>
      <c r="B127" t="s">
        <v>1877</v>
      </c>
      <c r="D127" t="s">
        <v>1878</v>
      </c>
      <c r="E127">
        <v>31</v>
      </c>
      <c r="F127" s="3">
        <v>9.6774193548387094E-2</v>
      </c>
      <c r="G127" s="3">
        <v>0</v>
      </c>
      <c r="H127" s="3">
        <v>9.6774193548387094E-2</v>
      </c>
      <c r="I127" s="3">
        <v>0.31564245810055902</v>
      </c>
      <c r="J127" s="3">
        <f>F127/(F127+G127)</f>
        <v>1</v>
      </c>
    </row>
    <row r="128" spans="1:10" x14ac:dyDescent="0.25">
      <c r="A128" t="s">
        <v>220</v>
      </c>
      <c r="B128" t="s">
        <v>221</v>
      </c>
      <c r="D128" t="s">
        <v>222</v>
      </c>
      <c r="E128">
        <v>21</v>
      </c>
      <c r="F128" s="3">
        <v>9.5238095238095205E-2</v>
      </c>
      <c r="G128" s="3">
        <v>0</v>
      </c>
      <c r="H128" s="3">
        <v>9.5238095238095205E-2</v>
      </c>
      <c r="I128" s="3">
        <v>0.28491620111731802</v>
      </c>
      <c r="J128" s="3">
        <f>F128/(F128+G128)</f>
        <v>1</v>
      </c>
    </row>
    <row r="129" spans="1:10" x14ac:dyDescent="0.25">
      <c r="A129" t="s">
        <v>391</v>
      </c>
      <c r="B129" t="s">
        <v>392</v>
      </c>
      <c r="D129" t="s">
        <v>393</v>
      </c>
      <c r="E129">
        <v>21</v>
      </c>
      <c r="F129" s="3">
        <v>9.5238095238095205E-2</v>
      </c>
      <c r="G129" s="3">
        <v>0</v>
      </c>
      <c r="H129" s="3">
        <v>9.5238095238095205E-2</v>
      </c>
      <c r="I129" s="3">
        <v>5.3072625698324001E-2</v>
      </c>
      <c r="J129" s="3">
        <f>F129/(F129+G129)</f>
        <v>1</v>
      </c>
    </row>
    <row r="130" spans="1:10" x14ac:dyDescent="0.25">
      <c r="A130" t="s">
        <v>619</v>
      </c>
      <c r="B130" t="s">
        <v>620</v>
      </c>
      <c r="D130" t="s">
        <v>621</v>
      </c>
      <c r="E130">
        <v>21</v>
      </c>
      <c r="F130" s="3">
        <v>9.5238095238095205E-2</v>
      </c>
      <c r="G130" s="3">
        <v>0</v>
      </c>
      <c r="H130" s="3">
        <v>9.5238095238095205E-2</v>
      </c>
      <c r="I130" s="3">
        <v>2.7932960893854702E-3</v>
      </c>
      <c r="J130" s="3">
        <f>F130/(F130+G130)</f>
        <v>1</v>
      </c>
    </row>
    <row r="131" spans="1:10" x14ac:dyDescent="0.25">
      <c r="A131" t="s">
        <v>1521</v>
      </c>
      <c r="B131" t="s">
        <v>1522</v>
      </c>
      <c r="D131" t="s">
        <v>1523</v>
      </c>
      <c r="E131">
        <v>21</v>
      </c>
      <c r="F131" s="3">
        <v>9.5238095238095205E-2</v>
      </c>
      <c r="G131" s="3">
        <v>0</v>
      </c>
      <c r="H131" s="3">
        <v>9.5238095238095205E-2</v>
      </c>
      <c r="I131" s="3">
        <v>1.11731843575419E-2</v>
      </c>
      <c r="J131" s="3">
        <f>F131/(F131+G131)</f>
        <v>1</v>
      </c>
    </row>
    <row r="132" spans="1:10" x14ac:dyDescent="0.25">
      <c r="A132" t="s">
        <v>1681</v>
      </c>
      <c r="B132" t="s">
        <v>1682</v>
      </c>
      <c r="D132" t="s">
        <v>1683</v>
      </c>
      <c r="E132">
        <v>42</v>
      </c>
      <c r="F132" s="3">
        <v>9.5238095238095205E-2</v>
      </c>
      <c r="G132" s="3">
        <v>0</v>
      </c>
      <c r="H132" s="3">
        <v>9.5238095238095205E-2</v>
      </c>
      <c r="I132" s="3">
        <v>0.213687150837989</v>
      </c>
      <c r="J132" s="3">
        <f>F132/(F132+G132)</f>
        <v>1</v>
      </c>
    </row>
    <row r="133" spans="1:10" x14ac:dyDescent="0.25">
      <c r="A133" t="s">
        <v>1258</v>
      </c>
      <c r="B133" t="s">
        <v>1259</v>
      </c>
      <c r="D133" t="s">
        <v>1260</v>
      </c>
      <c r="E133">
        <v>53</v>
      </c>
      <c r="F133" s="3">
        <v>9.4339622641509399E-2</v>
      </c>
      <c r="G133" s="3">
        <v>0</v>
      </c>
      <c r="H133" s="3">
        <v>9.4339622641509399E-2</v>
      </c>
      <c r="I133" s="3">
        <v>0.30865921787709499</v>
      </c>
      <c r="J133" s="3">
        <f>F133/(F133+G133)</f>
        <v>1</v>
      </c>
    </row>
    <row r="134" spans="1:10" x14ac:dyDescent="0.25">
      <c r="A134" t="s">
        <v>778</v>
      </c>
      <c r="B134" t="s">
        <v>779</v>
      </c>
      <c r="D134" t="s">
        <v>780</v>
      </c>
      <c r="E134">
        <v>85</v>
      </c>
      <c r="F134" s="3">
        <v>9.41176470588235E-2</v>
      </c>
      <c r="G134" s="3">
        <v>0</v>
      </c>
      <c r="H134" s="3">
        <v>9.41176470588235E-2</v>
      </c>
      <c r="I134" s="3">
        <v>0.18854748603352001</v>
      </c>
      <c r="J134" s="3">
        <f>F134/(F134+G134)</f>
        <v>1</v>
      </c>
    </row>
    <row r="135" spans="1:10" x14ac:dyDescent="0.25">
      <c r="A135" t="s">
        <v>766</v>
      </c>
      <c r="B135" t="s">
        <v>767</v>
      </c>
      <c r="D135" t="s">
        <v>768</v>
      </c>
      <c r="E135">
        <v>64</v>
      </c>
      <c r="F135" s="3">
        <v>9.375E-2</v>
      </c>
      <c r="G135" s="3">
        <v>0</v>
      </c>
      <c r="H135" s="3">
        <v>9.375E-2</v>
      </c>
      <c r="I135" s="3">
        <v>0.64245810055865904</v>
      </c>
      <c r="J135" s="3">
        <f>F135/(F135+G135)</f>
        <v>1</v>
      </c>
    </row>
    <row r="136" spans="1:10" x14ac:dyDescent="0.25">
      <c r="A136" t="s">
        <v>33</v>
      </c>
      <c r="B136" t="s">
        <v>34</v>
      </c>
      <c r="D136" t="s">
        <v>35</v>
      </c>
      <c r="E136">
        <v>43</v>
      </c>
      <c r="F136" s="3">
        <v>9.3023255813953501E-2</v>
      </c>
      <c r="G136" s="3">
        <v>0</v>
      </c>
      <c r="H136" s="3">
        <v>9.3023255813953501E-2</v>
      </c>
      <c r="I136" s="3">
        <v>0.29050279329608902</v>
      </c>
      <c r="J136" s="3">
        <f>F136/(F136+G136)</f>
        <v>1</v>
      </c>
    </row>
    <row r="137" spans="1:10" x14ac:dyDescent="0.25">
      <c r="A137" t="s">
        <v>1786</v>
      </c>
      <c r="B137" t="s">
        <v>1787</v>
      </c>
      <c r="D137" t="s">
        <v>1788</v>
      </c>
      <c r="E137">
        <v>89</v>
      </c>
      <c r="F137" s="3">
        <v>8.98876404494382E-2</v>
      </c>
      <c r="G137" s="3">
        <v>0</v>
      </c>
      <c r="H137" s="3">
        <v>8.98876404494382E-2</v>
      </c>
      <c r="I137" s="3">
        <v>0.65083798882681598</v>
      </c>
      <c r="J137" s="3">
        <f>F137/(F137+G137)</f>
        <v>1</v>
      </c>
    </row>
    <row r="138" spans="1:10" x14ac:dyDescent="0.25">
      <c r="A138" t="s">
        <v>60</v>
      </c>
      <c r="B138" t="s">
        <v>61</v>
      </c>
      <c r="D138" t="s">
        <v>62</v>
      </c>
      <c r="E138">
        <v>57</v>
      </c>
      <c r="F138" s="3">
        <v>8.7719298245614002E-2</v>
      </c>
      <c r="G138" s="3">
        <v>0</v>
      </c>
      <c r="H138" s="3">
        <v>8.7719298245614002E-2</v>
      </c>
      <c r="I138" s="3">
        <v>6.9832402234636902E-3</v>
      </c>
      <c r="J138" s="3">
        <f>F138/(F138+G138)</f>
        <v>1</v>
      </c>
    </row>
    <row r="139" spans="1:10" x14ac:dyDescent="0.25">
      <c r="A139" t="s">
        <v>883</v>
      </c>
      <c r="B139" t="s">
        <v>884</v>
      </c>
      <c r="D139" t="s">
        <v>885</v>
      </c>
      <c r="E139">
        <v>80</v>
      </c>
      <c r="F139" s="3">
        <v>8.7499999999999994E-2</v>
      </c>
      <c r="G139" s="3">
        <v>0</v>
      </c>
      <c r="H139" s="3">
        <v>8.7499999999999994E-2</v>
      </c>
      <c r="I139" s="3">
        <v>0.14664804469273701</v>
      </c>
      <c r="J139" s="3">
        <f>F139/(F139+G139)</f>
        <v>1</v>
      </c>
    </row>
    <row r="140" spans="1:10" x14ac:dyDescent="0.25">
      <c r="A140" t="s">
        <v>1171</v>
      </c>
      <c r="B140" t="s">
        <v>1172</v>
      </c>
      <c r="D140" t="s">
        <v>1173</v>
      </c>
      <c r="E140">
        <v>46</v>
      </c>
      <c r="F140" s="3">
        <v>8.6956521739130405E-2</v>
      </c>
      <c r="G140" s="3">
        <v>0</v>
      </c>
      <c r="H140" s="3">
        <v>8.6956521739130405E-2</v>
      </c>
      <c r="I140" s="3">
        <v>0.34497206703910599</v>
      </c>
      <c r="J140" s="3">
        <f>F140/(F140+G140)</f>
        <v>1</v>
      </c>
    </row>
    <row r="141" spans="1:10" x14ac:dyDescent="0.25">
      <c r="A141" t="s">
        <v>562</v>
      </c>
      <c r="B141" t="s">
        <v>563</v>
      </c>
      <c r="D141" t="s">
        <v>564</v>
      </c>
      <c r="E141">
        <v>47</v>
      </c>
      <c r="F141" s="3">
        <v>8.5106382978723402E-2</v>
      </c>
      <c r="G141" s="3">
        <v>0</v>
      </c>
      <c r="H141" s="3">
        <v>8.5106382978723402E-2</v>
      </c>
      <c r="I141" s="3">
        <v>0.66759776536312898</v>
      </c>
      <c r="J141" s="3">
        <f>F141/(F141+G141)</f>
        <v>1</v>
      </c>
    </row>
    <row r="142" spans="1:10" x14ac:dyDescent="0.25">
      <c r="A142" t="s">
        <v>1324</v>
      </c>
      <c r="B142" t="s">
        <v>1325</v>
      </c>
      <c r="D142" t="s">
        <v>1326</v>
      </c>
      <c r="E142">
        <v>47</v>
      </c>
      <c r="F142" s="3">
        <v>8.5106382978723402E-2</v>
      </c>
      <c r="G142" s="3">
        <v>0</v>
      </c>
      <c r="H142" s="3">
        <v>8.5106382978723402E-2</v>
      </c>
      <c r="I142" s="3">
        <v>6.2849162011173201E-2</v>
      </c>
      <c r="J142" s="3">
        <f>F142/(F142+G142)</f>
        <v>1</v>
      </c>
    </row>
    <row r="143" spans="1:10" x14ac:dyDescent="0.25">
      <c r="A143" t="s">
        <v>1882</v>
      </c>
      <c r="B143" t="s">
        <v>1883</v>
      </c>
      <c r="D143" t="s">
        <v>1884</v>
      </c>
      <c r="E143">
        <v>47</v>
      </c>
      <c r="F143" s="3">
        <v>8.5106382978723402E-2</v>
      </c>
      <c r="G143" s="3">
        <v>0</v>
      </c>
      <c r="H143" s="3">
        <v>8.5106382978723402E-2</v>
      </c>
      <c r="I143" s="3">
        <v>0.224860335195531</v>
      </c>
      <c r="J143" s="3">
        <f>F143/(F143+G143)</f>
        <v>1</v>
      </c>
    </row>
    <row r="144" spans="1:10" x14ac:dyDescent="0.25">
      <c r="A144" t="s">
        <v>961</v>
      </c>
      <c r="B144" t="s">
        <v>962</v>
      </c>
      <c r="D144" t="s">
        <v>963</v>
      </c>
      <c r="E144">
        <v>95</v>
      </c>
      <c r="F144" s="3">
        <v>8.42105263157895E-2</v>
      </c>
      <c r="G144" s="3">
        <v>0</v>
      </c>
      <c r="H144" s="3">
        <v>8.42105263157895E-2</v>
      </c>
      <c r="I144" s="3">
        <v>0.61592178770949702</v>
      </c>
      <c r="J144" s="3">
        <f>F144/(F144+G144)</f>
        <v>1</v>
      </c>
    </row>
    <row r="145" spans="1:10" x14ac:dyDescent="0.25">
      <c r="A145" t="s">
        <v>1474</v>
      </c>
      <c r="B145" t="s">
        <v>1475</v>
      </c>
      <c r="D145" t="s">
        <v>1476</v>
      </c>
      <c r="E145">
        <v>24</v>
      </c>
      <c r="F145" s="3">
        <v>8.3333333333333301E-2</v>
      </c>
      <c r="G145" s="3">
        <v>0</v>
      </c>
      <c r="H145" s="3">
        <v>8.3333333333333301E-2</v>
      </c>
      <c r="I145" s="3">
        <v>0.69553072625698298</v>
      </c>
      <c r="J145" s="3">
        <f>F145/(F145+G145)</f>
        <v>1</v>
      </c>
    </row>
    <row r="146" spans="1:10" x14ac:dyDescent="0.25">
      <c r="A146" t="s">
        <v>1723</v>
      </c>
      <c r="B146" t="s">
        <v>1724</v>
      </c>
      <c r="D146" t="s">
        <v>1725</v>
      </c>
      <c r="E146">
        <v>36</v>
      </c>
      <c r="F146" s="3">
        <v>8.3333333333333301E-2</v>
      </c>
      <c r="G146" s="3">
        <v>0</v>
      </c>
      <c r="H146" s="3">
        <v>8.3333333333333301E-2</v>
      </c>
      <c r="I146" s="3">
        <v>0.26815642458100603</v>
      </c>
      <c r="J146" s="3">
        <f>F146/(F146+G146)</f>
        <v>1</v>
      </c>
    </row>
    <row r="147" spans="1:10" x14ac:dyDescent="0.25">
      <c r="A147" t="s">
        <v>1909</v>
      </c>
      <c r="B147" t="s">
        <v>1910</v>
      </c>
      <c r="D147" t="s">
        <v>1911</v>
      </c>
      <c r="E147">
        <v>36</v>
      </c>
      <c r="F147" s="3">
        <v>8.3333333333333301E-2</v>
      </c>
      <c r="G147" s="3">
        <v>0</v>
      </c>
      <c r="H147" s="3">
        <v>8.3333333333333301E-2</v>
      </c>
      <c r="I147" s="3">
        <v>0.62569832402234604</v>
      </c>
      <c r="J147" s="3">
        <f>F147/(F147+G147)</f>
        <v>1</v>
      </c>
    </row>
    <row r="148" spans="1:10" x14ac:dyDescent="0.25">
      <c r="A148" t="s">
        <v>1246</v>
      </c>
      <c r="B148" t="s">
        <v>1247</v>
      </c>
      <c r="D148" t="s">
        <v>1248</v>
      </c>
      <c r="E148">
        <v>49</v>
      </c>
      <c r="F148" s="3">
        <v>8.1632653061224497E-2</v>
      </c>
      <c r="G148" s="3">
        <v>0</v>
      </c>
      <c r="H148" s="3">
        <v>8.1632653061224497E-2</v>
      </c>
      <c r="I148" s="3">
        <v>0.272346368715084</v>
      </c>
      <c r="J148" s="3">
        <f>F148/(F148+G148)</f>
        <v>1</v>
      </c>
    </row>
    <row r="149" spans="1:10" x14ac:dyDescent="0.25">
      <c r="A149" t="s">
        <v>376</v>
      </c>
      <c r="B149" t="s">
        <v>377</v>
      </c>
      <c r="D149" t="s">
        <v>378</v>
      </c>
      <c r="E149">
        <v>25</v>
      </c>
      <c r="F149" s="3">
        <v>0.08</v>
      </c>
      <c r="G149" s="3">
        <v>0</v>
      </c>
      <c r="H149" s="3">
        <v>0.08</v>
      </c>
      <c r="I149" s="3">
        <v>0.11731843575419</v>
      </c>
      <c r="J149" s="3">
        <f>F149/(F149+G149)</f>
        <v>1</v>
      </c>
    </row>
    <row r="150" spans="1:10" x14ac:dyDescent="0.25">
      <c r="A150" t="s">
        <v>526</v>
      </c>
      <c r="B150" t="s">
        <v>527</v>
      </c>
      <c r="D150" t="s">
        <v>528</v>
      </c>
      <c r="E150">
        <v>25</v>
      </c>
      <c r="F150" s="3">
        <v>0.08</v>
      </c>
      <c r="G150" s="3">
        <v>0</v>
      </c>
      <c r="H150" s="3">
        <v>0.08</v>
      </c>
      <c r="I150" s="3">
        <v>0.236033519553073</v>
      </c>
      <c r="J150" s="3">
        <f>F150/(F150+G150)</f>
        <v>1</v>
      </c>
    </row>
    <row r="151" spans="1:10" x14ac:dyDescent="0.25">
      <c r="A151" t="s">
        <v>541</v>
      </c>
      <c r="B151" t="s">
        <v>542</v>
      </c>
      <c r="D151" t="s">
        <v>543</v>
      </c>
      <c r="E151">
        <v>25</v>
      </c>
      <c r="F151" s="3">
        <v>0.08</v>
      </c>
      <c r="G151" s="3">
        <v>0</v>
      </c>
      <c r="H151" s="3">
        <v>0.08</v>
      </c>
      <c r="I151" s="3">
        <v>0.13547486033519601</v>
      </c>
      <c r="J151" s="3">
        <f>F151/(F151+G151)</f>
        <v>1</v>
      </c>
    </row>
    <row r="152" spans="1:10" x14ac:dyDescent="0.25">
      <c r="A152" t="s">
        <v>676</v>
      </c>
      <c r="B152" t="s">
        <v>677</v>
      </c>
      <c r="D152" t="s">
        <v>678</v>
      </c>
      <c r="E152">
        <v>25</v>
      </c>
      <c r="F152" s="3">
        <v>0.08</v>
      </c>
      <c r="G152" s="3">
        <v>0</v>
      </c>
      <c r="H152" s="3">
        <v>0.08</v>
      </c>
      <c r="I152" s="3">
        <v>0.111731843575419</v>
      </c>
      <c r="J152" s="3">
        <f>F152/(F152+G152)</f>
        <v>1</v>
      </c>
    </row>
    <row r="153" spans="1:10" x14ac:dyDescent="0.25">
      <c r="A153" t="s">
        <v>844</v>
      </c>
      <c r="B153" t="s">
        <v>845</v>
      </c>
      <c r="D153" t="s">
        <v>846</v>
      </c>
      <c r="E153">
        <v>63</v>
      </c>
      <c r="F153" s="3">
        <v>7.9365079365079402E-2</v>
      </c>
      <c r="G153" s="3">
        <v>0</v>
      </c>
      <c r="H153" s="3">
        <v>7.9365079365079402E-2</v>
      </c>
      <c r="I153" s="3">
        <v>0.47905027932960897</v>
      </c>
      <c r="J153" s="3">
        <f>F153/(F153+G153)</f>
        <v>1</v>
      </c>
    </row>
    <row r="154" spans="1:10" x14ac:dyDescent="0.25">
      <c r="A154" t="s">
        <v>1690</v>
      </c>
      <c r="B154" t="s">
        <v>1691</v>
      </c>
      <c r="D154" t="s">
        <v>1692</v>
      </c>
      <c r="E154">
        <v>38</v>
      </c>
      <c r="F154" s="3">
        <v>7.8947368421052599E-2</v>
      </c>
      <c r="G154" s="3">
        <v>0</v>
      </c>
      <c r="H154" s="3">
        <v>7.8947368421052599E-2</v>
      </c>
      <c r="I154" s="3">
        <v>0.44553072625698298</v>
      </c>
      <c r="J154" s="3">
        <f>F154/(F154+G154)</f>
        <v>1</v>
      </c>
    </row>
    <row r="155" spans="1:10" x14ac:dyDescent="0.25">
      <c r="A155" t="s">
        <v>1735</v>
      </c>
      <c r="B155" t="s">
        <v>1736</v>
      </c>
      <c r="D155" t="s">
        <v>1737</v>
      </c>
      <c r="E155">
        <v>90</v>
      </c>
      <c r="F155" s="3">
        <v>7.7777777777777807E-2</v>
      </c>
      <c r="G155" s="3">
        <v>0</v>
      </c>
      <c r="H155" s="3">
        <v>7.7777777777777807E-2</v>
      </c>
      <c r="I155" s="3">
        <v>4.88826815642458E-2</v>
      </c>
      <c r="J155" s="3">
        <f>F155/(F155+G155)</f>
        <v>1</v>
      </c>
    </row>
    <row r="156" spans="1:10" x14ac:dyDescent="0.25">
      <c r="A156" t="s">
        <v>1615</v>
      </c>
      <c r="B156" t="s">
        <v>1616</v>
      </c>
      <c r="D156" t="s">
        <v>1617</v>
      </c>
      <c r="E156">
        <v>39</v>
      </c>
      <c r="F156" s="3">
        <v>7.69230769230769E-2</v>
      </c>
      <c r="G156" s="3">
        <v>0</v>
      </c>
      <c r="H156" s="3">
        <v>7.69230769230769E-2</v>
      </c>
      <c r="I156" s="3">
        <v>0.209497206703911</v>
      </c>
      <c r="J156" s="3">
        <f>F156/(F156+G156)</f>
        <v>1</v>
      </c>
    </row>
    <row r="157" spans="1:10" x14ac:dyDescent="0.25">
      <c r="A157" t="s">
        <v>1834</v>
      </c>
      <c r="B157" t="s">
        <v>1835</v>
      </c>
      <c r="D157" t="s">
        <v>1836</v>
      </c>
      <c r="E157">
        <v>117</v>
      </c>
      <c r="F157" s="3">
        <v>7.69230769230769E-2</v>
      </c>
      <c r="G157" s="3">
        <v>0</v>
      </c>
      <c r="H157" s="3">
        <v>7.69230769230769E-2</v>
      </c>
      <c r="I157" s="3">
        <v>0.44972067039106101</v>
      </c>
      <c r="J157" s="3">
        <f>F157/(F157+G157)</f>
        <v>1</v>
      </c>
    </row>
    <row r="158" spans="1:10" x14ac:dyDescent="0.25">
      <c r="A158" t="s">
        <v>712</v>
      </c>
      <c r="B158" t="s">
        <v>713</v>
      </c>
      <c r="D158" t="s">
        <v>714</v>
      </c>
      <c r="E158">
        <v>55</v>
      </c>
      <c r="F158" s="3">
        <v>7.2727272727272696E-2</v>
      </c>
      <c r="G158" s="3">
        <v>0</v>
      </c>
      <c r="H158" s="3">
        <v>7.2727272727272696E-2</v>
      </c>
      <c r="I158" s="3">
        <v>0.42737430167597801</v>
      </c>
      <c r="J158" s="3">
        <f>F158/(F158+G158)</f>
        <v>1</v>
      </c>
    </row>
    <row r="159" spans="1:10" x14ac:dyDescent="0.25">
      <c r="A159" t="s">
        <v>976</v>
      </c>
      <c r="B159" t="s">
        <v>977</v>
      </c>
      <c r="D159" t="s">
        <v>978</v>
      </c>
      <c r="E159">
        <v>110</v>
      </c>
      <c r="F159" s="3">
        <v>7.2727272727272696E-2</v>
      </c>
      <c r="G159" s="3">
        <v>0</v>
      </c>
      <c r="H159" s="3">
        <v>7.2727272727272696E-2</v>
      </c>
      <c r="I159" s="3">
        <v>2.0949720670391098E-2</v>
      </c>
      <c r="J159" s="3">
        <f>F159/(F159+G159)</f>
        <v>1</v>
      </c>
    </row>
    <row r="160" spans="1:10" x14ac:dyDescent="0.25">
      <c r="A160" t="s">
        <v>1684</v>
      </c>
      <c r="B160" t="s">
        <v>1685</v>
      </c>
      <c r="D160" t="s">
        <v>1686</v>
      </c>
      <c r="E160">
        <v>43</v>
      </c>
      <c r="F160" s="3">
        <v>6.9767441860465101E-2</v>
      </c>
      <c r="G160" s="3">
        <v>0</v>
      </c>
      <c r="H160" s="3">
        <v>6.9767441860465101E-2</v>
      </c>
      <c r="I160" s="3">
        <v>1.3966480446927401E-3</v>
      </c>
      <c r="J160" s="3">
        <f>F160/(F160+G160)</f>
        <v>1</v>
      </c>
    </row>
    <row r="161" spans="1:10" x14ac:dyDescent="0.25">
      <c r="A161" t="s">
        <v>1123</v>
      </c>
      <c r="B161" t="s">
        <v>1124</v>
      </c>
      <c r="D161" t="s">
        <v>1125</v>
      </c>
      <c r="E161">
        <v>29</v>
      </c>
      <c r="F161" s="3">
        <v>6.8965517241379296E-2</v>
      </c>
      <c r="G161" s="3">
        <v>0</v>
      </c>
      <c r="H161" s="3">
        <v>6.8965517241379296E-2</v>
      </c>
      <c r="I161" s="3">
        <v>0.37430167597765401</v>
      </c>
      <c r="J161" s="3">
        <f>F161/(F161+G161)</f>
        <v>1</v>
      </c>
    </row>
    <row r="162" spans="1:10" x14ac:dyDescent="0.25">
      <c r="A162" t="s">
        <v>1612</v>
      </c>
      <c r="B162" t="s">
        <v>1613</v>
      </c>
      <c r="D162" t="s">
        <v>1614</v>
      </c>
      <c r="E162">
        <v>58</v>
      </c>
      <c r="F162" s="3">
        <v>6.8965517241379296E-2</v>
      </c>
      <c r="G162" s="3">
        <v>0</v>
      </c>
      <c r="H162" s="3">
        <v>6.8965517241379296E-2</v>
      </c>
      <c r="I162" s="3">
        <v>0.10195530726257</v>
      </c>
      <c r="J162" s="3">
        <f>F162/(F162+G162)</f>
        <v>1</v>
      </c>
    </row>
    <row r="163" spans="1:10" x14ac:dyDescent="0.25">
      <c r="A163" t="s">
        <v>334</v>
      </c>
      <c r="B163" t="s">
        <v>335</v>
      </c>
      <c r="D163" t="s">
        <v>336</v>
      </c>
      <c r="E163">
        <v>161</v>
      </c>
      <c r="F163" s="3">
        <v>6.8322981366459604E-2</v>
      </c>
      <c r="G163" s="3">
        <v>0</v>
      </c>
      <c r="H163" s="3">
        <v>6.8322981366459604E-2</v>
      </c>
      <c r="I163" s="3">
        <v>1.3966480446927401E-3</v>
      </c>
      <c r="J163" s="3">
        <f>F163/(F163+G163)</f>
        <v>1</v>
      </c>
    </row>
    <row r="164" spans="1:10" x14ac:dyDescent="0.25">
      <c r="A164" t="s">
        <v>1900</v>
      </c>
      <c r="B164" t="s">
        <v>1901</v>
      </c>
      <c r="D164" t="s">
        <v>1902</v>
      </c>
      <c r="E164">
        <v>44</v>
      </c>
      <c r="F164" s="3">
        <v>6.8181818181818205E-2</v>
      </c>
      <c r="G164" s="3">
        <v>0</v>
      </c>
      <c r="H164" s="3">
        <v>6.8181818181818205E-2</v>
      </c>
      <c r="I164" s="3">
        <v>0.107541899441341</v>
      </c>
      <c r="J164" s="3">
        <f>F164/(F164+G164)</f>
        <v>1</v>
      </c>
    </row>
    <row r="165" spans="1:10" x14ac:dyDescent="0.25">
      <c r="A165" t="s">
        <v>373</v>
      </c>
      <c r="B165" t="s">
        <v>374</v>
      </c>
      <c r="D165" t="s">
        <v>375</v>
      </c>
      <c r="E165">
        <v>45</v>
      </c>
      <c r="F165" s="3">
        <v>6.6666666666666693E-2</v>
      </c>
      <c r="G165" s="3">
        <v>0</v>
      </c>
      <c r="H165" s="3">
        <v>6.6666666666666693E-2</v>
      </c>
      <c r="I165" s="3">
        <v>0.209497206703911</v>
      </c>
      <c r="J165" s="3">
        <f>F165/(F165+G165)</f>
        <v>1</v>
      </c>
    </row>
    <row r="166" spans="1:10" x14ac:dyDescent="0.25">
      <c r="A166" t="s">
        <v>421</v>
      </c>
      <c r="B166" t="s">
        <v>422</v>
      </c>
      <c r="D166" t="s">
        <v>423</v>
      </c>
      <c r="E166">
        <v>45</v>
      </c>
      <c r="F166" s="3">
        <v>6.6666666666666693E-2</v>
      </c>
      <c r="G166" s="3">
        <v>0</v>
      </c>
      <c r="H166" s="3">
        <v>6.6666666666666693E-2</v>
      </c>
      <c r="I166" s="3">
        <v>0.33938547486033499</v>
      </c>
      <c r="J166" s="3">
        <f>F166/(F166+G166)</f>
        <v>1</v>
      </c>
    </row>
    <row r="167" spans="1:10" x14ac:dyDescent="0.25">
      <c r="A167" t="s">
        <v>1267</v>
      </c>
      <c r="B167" t="s">
        <v>1268</v>
      </c>
      <c r="D167" t="s">
        <v>1269</v>
      </c>
      <c r="E167">
        <v>46</v>
      </c>
      <c r="F167" s="3">
        <v>6.5217391304347797E-2</v>
      </c>
      <c r="G167" s="3">
        <v>0</v>
      </c>
      <c r="H167" s="3">
        <v>6.5217391304347797E-2</v>
      </c>
      <c r="I167" s="3">
        <v>0.261173184357542</v>
      </c>
      <c r="J167" s="3">
        <f>F167/(F167+G167)</f>
        <v>1</v>
      </c>
    </row>
    <row r="168" spans="1:10" x14ac:dyDescent="0.25">
      <c r="A168" t="s">
        <v>181</v>
      </c>
      <c r="B168" t="s">
        <v>182</v>
      </c>
      <c r="D168" t="s">
        <v>183</v>
      </c>
      <c r="E168">
        <v>31</v>
      </c>
      <c r="F168" s="3">
        <v>6.4516129032258104E-2</v>
      </c>
      <c r="G168" s="3">
        <v>0</v>
      </c>
      <c r="H168" s="3">
        <v>6.4516129032258104E-2</v>
      </c>
      <c r="I168" s="3">
        <v>0.58659217877095005</v>
      </c>
      <c r="J168" s="3">
        <f>F168/(F168+G168)</f>
        <v>1</v>
      </c>
    </row>
    <row r="169" spans="1:10" x14ac:dyDescent="0.25">
      <c r="A169" t="s">
        <v>1105</v>
      </c>
      <c r="B169" t="s">
        <v>1106</v>
      </c>
      <c r="D169" t="s">
        <v>1107</v>
      </c>
      <c r="E169">
        <v>47</v>
      </c>
      <c r="F169" s="3">
        <v>6.3829787234042507E-2</v>
      </c>
      <c r="G169" s="3">
        <v>0</v>
      </c>
      <c r="H169" s="3">
        <v>6.3829787234042507E-2</v>
      </c>
      <c r="I169" s="3">
        <v>0.44972067039106101</v>
      </c>
      <c r="J169" s="3">
        <f>F169/(F169+G169)</f>
        <v>1</v>
      </c>
    </row>
    <row r="170" spans="1:10" x14ac:dyDescent="0.25">
      <c r="A170" t="s">
        <v>1675</v>
      </c>
      <c r="B170" t="s">
        <v>1676</v>
      </c>
      <c r="D170" t="s">
        <v>1677</v>
      </c>
      <c r="E170">
        <v>32</v>
      </c>
      <c r="F170" s="3">
        <v>6.25E-2</v>
      </c>
      <c r="G170" s="3">
        <v>0</v>
      </c>
      <c r="H170" s="3">
        <v>6.25E-2</v>
      </c>
      <c r="I170" s="3">
        <v>7.9608938547486005E-2</v>
      </c>
      <c r="J170" s="3">
        <f>F170/(F170+G170)</f>
        <v>1</v>
      </c>
    </row>
    <row r="171" spans="1:10" x14ac:dyDescent="0.25">
      <c r="A171" t="s">
        <v>93</v>
      </c>
      <c r="B171" t="s">
        <v>94</v>
      </c>
      <c r="D171" t="s">
        <v>95</v>
      </c>
      <c r="E171">
        <v>33</v>
      </c>
      <c r="F171" s="3">
        <v>6.0606060606060601E-2</v>
      </c>
      <c r="G171" s="3">
        <v>0</v>
      </c>
      <c r="H171" s="3">
        <v>6.0606060606060601E-2</v>
      </c>
      <c r="I171" s="3">
        <v>0.209497206703911</v>
      </c>
      <c r="J171" s="3">
        <f>F171/(F171+G171)</f>
        <v>1</v>
      </c>
    </row>
    <row r="172" spans="1:10" x14ac:dyDescent="0.25">
      <c r="A172" t="s">
        <v>81</v>
      </c>
      <c r="B172" t="s">
        <v>82</v>
      </c>
      <c r="D172" t="s">
        <v>83</v>
      </c>
      <c r="E172">
        <v>50</v>
      </c>
      <c r="F172" s="3">
        <v>0.06</v>
      </c>
      <c r="G172" s="3">
        <v>0</v>
      </c>
      <c r="H172" s="3">
        <v>0.06</v>
      </c>
      <c r="I172" s="3">
        <v>6.7039106145251395E-2</v>
      </c>
      <c r="J172" s="3">
        <f>F172/(F172+G172)</f>
        <v>1</v>
      </c>
    </row>
    <row r="173" spans="1:10" x14ac:dyDescent="0.25">
      <c r="A173" t="s">
        <v>45</v>
      </c>
      <c r="B173" t="s">
        <v>46</v>
      </c>
      <c r="D173" t="s">
        <v>47</v>
      </c>
      <c r="E173">
        <v>67</v>
      </c>
      <c r="F173" s="3">
        <v>5.9701492537313397E-2</v>
      </c>
      <c r="G173" s="3">
        <v>0</v>
      </c>
      <c r="H173" s="3">
        <v>5.9701492537313397E-2</v>
      </c>
      <c r="I173" s="3">
        <v>0.31564245810055902</v>
      </c>
      <c r="J173" s="3">
        <f>F173/(F173+G173)</f>
        <v>1</v>
      </c>
    </row>
    <row r="174" spans="1:10" x14ac:dyDescent="0.25">
      <c r="A174" t="s">
        <v>988</v>
      </c>
      <c r="B174" t="s">
        <v>989</v>
      </c>
      <c r="D174" t="s">
        <v>990</v>
      </c>
      <c r="E174">
        <v>68</v>
      </c>
      <c r="F174" s="3">
        <v>5.8823529411764698E-2</v>
      </c>
      <c r="G174" s="3">
        <v>0</v>
      </c>
      <c r="H174" s="3">
        <v>5.8823529411764698E-2</v>
      </c>
      <c r="I174" s="3">
        <v>0.32122905027933002</v>
      </c>
      <c r="J174" s="3">
        <f>F174/(F174+G174)</f>
        <v>1</v>
      </c>
    </row>
    <row r="175" spans="1:10" x14ac:dyDescent="0.25">
      <c r="A175" t="s">
        <v>1597</v>
      </c>
      <c r="B175" t="s">
        <v>1598</v>
      </c>
      <c r="D175" t="s">
        <v>1599</v>
      </c>
      <c r="E175">
        <v>53</v>
      </c>
      <c r="F175" s="3">
        <v>5.6603773584905703E-2</v>
      </c>
      <c r="G175" s="3">
        <v>0</v>
      </c>
      <c r="H175" s="3">
        <v>5.6603773584905703E-2</v>
      </c>
      <c r="I175" s="3">
        <v>1.2569832402234599E-2</v>
      </c>
      <c r="J175" s="3">
        <f>F175/(F175+G175)</f>
        <v>1</v>
      </c>
    </row>
    <row r="176" spans="1:10" x14ac:dyDescent="0.25">
      <c r="A176" t="s">
        <v>1750</v>
      </c>
      <c r="B176" t="s">
        <v>1751</v>
      </c>
      <c r="D176" t="s">
        <v>1752</v>
      </c>
      <c r="E176">
        <v>53</v>
      </c>
      <c r="F176" s="3">
        <v>5.6603773584905703E-2</v>
      </c>
      <c r="G176" s="3">
        <v>0</v>
      </c>
      <c r="H176" s="3">
        <v>5.6603773584905703E-2</v>
      </c>
      <c r="I176" s="3">
        <v>0</v>
      </c>
      <c r="J176" s="3">
        <f>F176/(F176+G176)</f>
        <v>1</v>
      </c>
    </row>
    <row r="177" spans="1:10" x14ac:dyDescent="0.25">
      <c r="A177" t="s">
        <v>1555</v>
      </c>
      <c r="B177" t="s">
        <v>1556</v>
      </c>
      <c r="D177" t="s">
        <v>1557</v>
      </c>
      <c r="E177">
        <v>89</v>
      </c>
      <c r="F177" s="3">
        <v>5.6179775280898903E-2</v>
      </c>
      <c r="G177" s="3">
        <v>0</v>
      </c>
      <c r="H177" s="3">
        <v>5.6179775280898903E-2</v>
      </c>
      <c r="I177" s="3">
        <v>0.43715083798882698</v>
      </c>
      <c r="J177" s="3">
        <f>F177/(F177+G177)</f>
        <v>1</v>
      </c>
    </row>
    <row r="178" spans="1:10" x14ac:dyDescent="0.25">
      <c r="A178" t="s">
        <v>1060</v>
      </c>
      <c r="B178" t="s">
        <v>1061</v>
      </c>
      <c r="D178" t="s">
        <v>1062</v>
      </c>
      <c r="E178">
        <v>36</v>
      </c>
      <c r="F178" s="3">
        <v>5.5555555555555601E-2</v>
      </c>
      <c r="G178" s="3">
        <v>0</v>
      </c>
      <c r="H178" s="3">
        <v>5.5555555555555601E-2</v>
      </c>
      <c r="I178" s="3">
        <v>2.7932960893854702E-3</v>
      </c>
      <c r="J178" s="3">
        <f>F178/(F178+G178)</f>
        <v>1</v>
      </c>
    </row>
    <row r="179" spans="1:10" x14ac:dyDescent="0.25">
      <c r="A179" t="s">
        <v>1024</v>
      </c>
      <c r="B179" t="s">
        <v>1025</v>
      </c>
      <c r="D179" t="s">
        <v>1026</v>
      </c>
      <c r="E179">
        <v>129</v>
      </c>
      <c r="F179" s="3">
        <v>5.4263565891472902E-2</v>
      </c>
      <c r="G179" s="3">
        <v>0</v>
      </c>
      <c r="H179" s="3">
        <v>5.4263565891472902E-2</v>
      </c>
      <c r="I179" s="3">
        <v>0.222067039106145</v>
      </c>
      <c r="J179" s="3">
        <f>F179/(F179+G179)</f>
        <v>1</v>
      </c>
    </row>
    <row r="180" spans="1:10" x14ac:dyDescent="0.25">
      <c r="A180" t="s">
        <v>1081</v>
      </c>
      <c r="B180" t="s">
        <v>1082</v>
      </c>
      <c r="D180" t="s">
        <v>1083</v>
      </c>
      <c r="E180">
        <v>37</v>
      </c>
      <c r="F180" s="3">
        <v>5.4054054054054099E-2</v>
      </c>
      <c r="G180" s="3">
        <v>0</v>
      </c>
      <c r="H180" s="3">
        <v>5.4054054054054099E-2</v>
      </c>
      <c r="I180" s="3">
        <v>3.91061452513966E-2</v>
      </c>
      <c r="J180" s="3">
        <f>F180/(F180+G180)</f>
        <v>1</v>
      </c>
    </row>
    <row r="181" spans="1:10" x14ac:dyDescent="0.25">
      <c r="A181" t="s">
        <v>1189</v>
      </c>
      <c r="B181" t="s">
        <v>1190</v>
      </c>
      <c r="D181" t="s">
        <v>1191</v>
      </c>
      <c r="E181">
        <v>37</v>
      </c>
      <c r="F181" s="3">
        <v>5.4054054054054099E-2</v>
      </c>
      <c r="G181" s="3">
        <v>0</v>
      </c>
      <c r="H181" s="3">
        <v>5.4054054054054099E-2</v>
      </c>
      <c r="I181" s="3">
        <v>0.45111731843575398</v>
      </c>
      <c r="J181" s="3">
        <f>F181/(F181+G181)</f>
        <v>1</v>
      </c>
    </row>
    <row r="182" spans="1:10" x14ac:dyDescent="0.25">
      <c r="A182" t="s">
        <v>1186</v>
      </c>
      <c r="B182" t="s">
        <v>1187</v>
      </c>
      <c r="D182" t="s">
        <v>1188</v>
      </c>
      <c r="E182">
        <v>38</v>
      </c>
      <c r="F182" s="3">
        <v>5.2631578947368397E-2</v>
      </c>
      <c r="G182" s="3">
        <v>0</v>
      </c>
      <c r="H182" s="3">
        <v>5.2631578947368397E-2</v>
      </c>
      <c r="I182" s="3">
        <v>0.45391061452513998</v>
      </c>
      <c r="J182" s="3">
        <f>F182/(F182+G182)</f>
        <v>1</v>
      </c>
    </row>
    <row r="183" spans="1:10" x14ac:dyDescent="0.25">
      <c r="A183" t="s">
        <v>1048</v>
      </c>
      <c r="B183" t="s">
        <v>1049</v>
      </c>
      <c r="D183" t="s">
        <v>1050</v>
      </c>
      <c r="E183">
        <v>77</v>
      </c>
      <c r="F183" s="3">
        <v>5.1948051948052E-2</v>
      </c>
      <c r="G183" s="3">
        <v>0</v>
      </c>
      <c r="H183" s="3">
        <v>5.1948051948052E-2</v>
      </c>
      <c r="I183" s="3">
        <v>0.73603351955307295</v>
      </c>
      <c r="J183" s="3">
        <f>F183/(F183+G183)</f>
        <v>1</v>
      </c>
    </row>
    <row r="184" spans="1:10" x14ac:dyDescent="0.25">
      <c r="A184" t="s">
        <v>1512</v>
      </c>
      <c r="B184" t="s">
        <v>1513</v>
      </c>
      <c r="D184" t="s">
        <v>1514</v>
      </c>
      <c r="E184">
        <v>83</v>
      </c>
      <c r="F184" s="3">
        <v>4.81927710843374E-2</v>
      </c>
      <c r="G184" s="3">
        <v>0</v>
      </c>
      <c r="H184" s="3">
        <v>4.81927710843374E-2</v>
      </c>
      <c r="I184" s="3">
        <v>1.3966480446927401E-3</v>
      </c>
      <c r="J184" s="3">
        <f>F184/(F184+G184)</f>
        <v>1</v>
      </c>
    </row>
    <row r="185" spans="1:10" x14ac:dyDescent="0.25">
      <c r="A185" t="s">
        <v>1564</v>
      </c>
      <c r="B185" t="s">
        <v>1565</v>
      </c>
      <c r="D185" t="s">
        <v>1566</v>
      </c>
      <c r="E185">
        <v>146</v>
      </c>
      <c r="F185" s="3">
        <v>4.7945205479452101E-2</v>
      </c>
      <c r="G185" s="3">
        <v>0</v>
      </c>
      <c r="H185" s="3">
        <v>4.7945205479452101E-2</v>
      </c>
      <c r="I185" s="3">
        <v>0.50418994413407803</v>
      </c>
      <c r="J185" s="3">
        <f>F185/(F185+G185)</f>
        <v>1</v>
      </c>
    </row>
    <row r="186" spans="1:10" x14ac:dyDescent="0.25">
      <c r="A186" t="s">
        <v>1312</v>
      </c>
      <c r="B186" t="s">
        <v>1313</v>
      </c>
      <c r="D186" t="s">
        <v>1314</v>
      </c>
      <c r="E186">
        <v>64</v>
      </c>
      <c r="F186" s="3">
        <v>4.6875E-2</v>
      </c>
      <c r="G186" s="3">
        <v>0</v>
      </c>
      <c r="H186" s="3">
        <v>4.6875E-2</v>
      </c>
      <c r="I186" s="3">
        <v>0.39525139664804498</v>
      </c>
      <c r="J186" s="3">
        <f>F186/(F186+G186)</f>
        <v>1</v>
      </c>
    </row>
    <row r="187" spans="1:10" x14ac:dyDescent="0.25">
      <c r="A187" t="s">
        <v>1789</v>
      </c>
      <c r="B187" t="s">
        <v>1790</v>
      </c>
      <c r="D187" t="s">
        <v>1791</v>
      </c>
      <c r="E187">
        <v>64</v>
      </c>
      <c r="F187" s="3">
        <v>4.6875E-2</v>
      </c>
      <c r="G187" s="3">
        <v>0</v>
      </c>
      <c r="H187" s="3">
        <v>4.6875E-2</v>
      </c>
      <c r="I187" s="3">
        <v>0</v>
      </c>
      <c r="J187" s="3">
        <f>F187/(F187+G187)</f>
        <v>1</v>
      </c>
    </row>
    <row r="188" spans="1:10" x14ac:dyDescent="0.25">
      <c r="A188" t="s">
        <v>1078</v>
      </c>
      <c r="B188" t="s">
        <v>1079</v>
      </c>
      <c r="D188" t="s">
        <v>1080</v>
      </c>
      <c r="E188">
        <v>107</v>
      </c>
      <c r="F188" s="3">
        <v>4.67289719626168E-2</v>
      </c>
      <c r="G188" s="3">
        <v>0</v>
      </c>
      <c r="H188" s="3">
        <v>4.67289719626168E-2</v>
      </c>
      <c r="I188" s="3">
        <v>0.18854748603352001</v>
      </c>
      <c r="J188" s="3">
        <f>F188/(F188+G188)</f>
        <v>1</v>
      </c>
    </row>
    <row r="189" spans="1:10" x14ac:dyDescent="0.25">
      <c r="A189" t="s">
        <v>256</v>
      </c>
      <c r="B189" t="s">
        <v>257</v>
      </c>
      <c r="D189" t="s">
        <v>258</v>
      </c>
      <c r="E189">
        <v>86</v>
      </c>
      <c r="F189" s="3">
        <v>4.6511627906976702E-2</v>
      </c>
      <c r="G189" s="3">
        <v>0</v>
      </c>
      <c r="H189" s="3">
        <v>4.6511627906976702E-2</v>
      </c>
      <c r="I189" s="3">
        <v>1.8156424581005599E-2</v>
      </c>
      <c r="J189" s="3">
        <f>F189/(F189+G189)</f>
        <v>1</v>
      </c>
    </row>
    <row r="190" spans="1:10" x14ac:dyDescent="0.25">
      <c r="A190" t="s">
        <v>1540</v>
      </c>
      <c r="B190" s="1">
        <v>44444</v>
      </c>
      <c r="D190" t="s">
        <v>1541</v>
      </c>
      <c r="E190">
        <v>43</v>
      </c>
      <c r="F190" s="3">
        <v>4.6511627906976702E-2</v>
      </c>
      <c r="G190" s="3">
        <v>0</v>
      </c>
      <c r="H190" s="3">
        <v>4.6511627906976702E-2</v>
      </c>
      <c r="I190" s="3">
        <v>0</v>
      </c>
      <c r="J190" s="3">
        <f>F190/(F190+G190)</f>
        <v>1</v>
      </c>
    </row>
    <row r="191" spans="1:10" x14ac:dyDescent="0.25">
      <c r="A191" t="s">
        <v>1570</v>
      </c>
      <c r="B191" t="s">
        <v>1571</v>
      </c>
      <c r="D191" t="s">
        <v>1572</v>
      </c>
      <c r="E191">
        <v>44</v>
      </c>
      <c r="F191" s="3">
        <v>4.5454545454545497E-2</v>
      </c>
      <c r="G191" s="3">
        <v>0</v>
      </c>
      <c r="H191" s="3">
        <v>4.5454545454545497E-2</v>
      </c>
      <c r="I191" s="3">
        <v>0.27653631284916202</v>
      </c>
      <c r="J191" s="3">
        <f>F191/(F191+G191)</f>
        <v>1</v>
      </c>
    </row>
    <row r="192" spans="1:10" x14ac:dyDescent="0.25">
      <c r="A192" t="s">
        <v>529</v>
      </c>
      <c r="B192" t="s">
        <v>530</v>
      </c>
      <c r="D192" t="s">
        <v>531</v>
      </c>
      <c r="E192">
        <v>67</v>
      </c>
      <c r="F192" s="3">
        <v>4.47761194029851E-2</v>
      </c>
      <c r="G192" s="3">
        <v>0</v>
      </c>
      <c r="H192" s="3">
        <v>4.47761194029851E-2</v>
      </c>
      <c r="I192" s="3">
        <v>0.28491620111731802</v>
      </c>
      <c r="J192" s="3">
        <f>F192/(F192+G192)</f>
        <v>1</v>
      </c>
    </row>
    <row r="193" spans="1:10" x14ac:dyDescent="0.25">
      <c r="A193" t="s">
        <v>535</v>
      </c>
      <c r="B193" t="s">
        <v>536</v>
      </c>
      <c r="D193" t="s">
        <v>537</v>
      </c>
      <c r="E193">
        <v>46</v>
      </c>
      <c r="F193" s="3">
        <v>4.3478260869565202E-2</v>
      </c>
      <c r="G193" s="3">
        <v>0</v>
      </c>
      <c r="H193" s="3">
        <v>4.3478260869565202E-2</v>
      </c>
      <c r="I193" s="3">
        <v>0.64385474860335201</v>
      </c>
      <c r="J193" s="3">
        <f>F193/(F193+G193)</f>
        <v>1</v>
      </c>
    </row>
    <row r="194" spans="1:10" x14ac:dyDescent="0.25">
      <c r="A194" t="s">
        <v>1906</v>
      </c>
      <c r="B194" t="s">
        <v>1907</v>
      </c>
      <c r="D194" t="s">
        <v>1908</v>
      </c>
      <c r="E194">
        <v>69</v>
      </c>
      <c r="F194" s="3">
        <v>4.3478260869565202E-2</v>
      </c>
      <c r="G194" s="3">
        <v>0</v>
      </c>
      <c r="H194" s="3">
        <v>4.3478260869565202E-2</v>
      </c>
      <c r="I194" s="3">
        <v>0.54189944134078205</v>
      </c>
      <c r="J194" s="3">
        <f>F194/(F194+G194)</f>
        <v>1</v>
      </c>
    </row>
    <row r="195" spans="1:10" x14ac:dyDescent="0.25">
      <c r="A195" t="s">
        <v>799</v>
      </c>
      <c r="B195" t="s">
        <v>800</v>
      </c>
      <c r="D195" t="s">
        <v>801</v>
      </c>
      <c r="E195">
        <v>94</v>
      </c>
      <c r="F195" s="3">
        <v>4.2553191489361701E-2</v>
      </c>
      <c r="G195" s="3">
        <v>0</v>
      </c>
      <c r="H195" s="3">
        <v>4.2553191489361701E-2</v>
      </c>
      <c r="I195" s="3">
        <v>0.42458100558659201</v>
      </c>
      <c r="J195" s="3">
        <f>F195/(F195+G195)</f>
        <v>1</v>
      </c>
    </row>
    <row r="196" spans="1:10" x14ac:dyDescent="0.25">
      <c r="A196" t="s">
        <v>400</v>
      </c>
      <c r="B196" t="s">
        <v>401</v>
      </c>
      <c r="D196" t="s">
        <v>402</v>
      </c>
      <c r="E196">
        <v>49</v>
      </c>
      <c r="F196" s="3">
        <v>4.08163265306122E-2</v>
      </c>
      <c r="G196" s="3">
        <v>0</v>
      </c>
      <c r="H196" s="3">
        <v>4.08163265306122E-2</v>
      </c>
      <c r="I196" s="3">
        <v>0.56424581005586605</v>
      </c>
      <c r="J196" s="3">
        <f>F196/(F196+G196)</f>
        <v>1</v>
      </c>
    </row>
    <row r="197" spans="1:10" x14ac:dyDescent="0.25">
      <c r="A197" t="s">
        <v>1084</v>
      </c>
      <c r="B197" t="s">
        <v>1085</v>
      </c>
      <c r="D197" t="s">
        <v>1086</v>
      </c>
      <c r="E197">
        <v>49</v>
      </c>
      <c r="F197" s="3">
        <v>4.08163265306122E-2</v>
      </c>
      <c r="G197" s="3">
        <v>0</v>
      </c>
      <c r="H197" s="3">
        <v>4.08163265306122E-2</v>
      </c>
      <c r="I197" s="3">
        <v>0.244413407821229</v>
      </c>
      <c r="J197" s="3">
        <f>F197/(F197+G197)</f>
        <v>1</v>
      </c>
    </row>
    <row r="198" spans="1:10" x14ac:dyDescent="0.25">
      <c r="A198" t="s">
        <v>1558</v>
      </c>
      <c r="B198" t="s">
        <v>1559</v>
      </c>
      <c r="D198" t="s">
        <v>1560</v>
      </c>
      <c r="E198">
        <v>50</v>
      </c>
      <c r="F198" s="3">
        <v>0.04</v>
      </c>
      <c r="G198" s="3">
        <v>0</v>
      </c>
      <c r="H198" s="3">
        <v>0.04</v>
      </c>
      <c r="I198" s="3">
        <v>0.245810055865922</v>
      </c>
      <c r="J198" s="3">
        <f>F198/(F198+G198)</f>
        <v>1</v>
      </c>
    </row>
    <row r="199" spans="1:10" x14ac:dyDescent="0.25">
      <c r="A199" t="s">
        <v>388</v>
      </c>
      <c r="B199" t="s">
        <v>389</v>
      </c>
      <c r="D199" t="s">
        <v>390</v>
      </c>
      <c r="E199">
        <v>77</v>
      </c>
      <c r="F199" s="3">
        <v>3.8961038961039002E-2</v>
      </c>
      <c r="G199" s="3">
        <v>0</v>
      </c>
      <c r="H199" s="3">
        <v>3.8961038961039002E-2</v>
      </c>
      <c r="I199" s="3">
        <v>0.28491620111731802</v>
      </c>
      <c r="J199" s="3">
        <f>F199/(F199+G199)</f>
        <v>1</v>
      </c>
    </row>
    <row r="200" spans="1:10" x14ac:dyDescent="0.25">
      <c r="A200" t="s">
        <v>973</v>
      </c>
      <c r="B200" t="s">
        <v>974</v>
      </c>
      <c r="D200" t="s">
        <v>975</v>
      </c>
      <c r="E200">
        <v>52</v>
      </c>
      <c r="F200" s="3">
        <v>3.8461538461538498E-2</v>
      </c>
      <c r="G200" s="3">
        <v>0</v>
      </c>
      <c r="H200" s="3">
        <v>3.8461538461538498E-2</v>
      </c>
      <c r="I200" s="3">
        <v>0.283519553072626</v>
      </c>
      <c r="J200" s="3">
        <f>F200/(F200+G200)</f>
        <v>1</v>
      </c>
    </row>
    <row r="201" spans="1:10" x14ac:dyDescent="0.25">
      <c r="A201" t="s">
        <v>169</v>
      </c>
      <c r="B201" t="s">
        <v>170</v>
      </c>
      <c r="D201" t="s">
        <v>171</v>
      </c>
      <c r="E201">
        <v>53</v>
      </c>
      <c r="F201" s="3">
        <v>3.77358490566038E-2</v>
      </c>
      <c r="G201" s="3">
        <v>0</v>
      </c>
      <c r="H201" s="3">
        <v>3.77358490566038E-2</v>
      </c>
      <c r="I201" s="3">
        <v>8.7988826815642504E-2</v>
      </c>
      <c r="J201" s="3">
        <f>F201/(F201+G201)</f>
        <v>1</v>
      </c>
    </row>
    <row r="202" spans="1:10" x14ac:dyDescent="0.25">
      <c r="A202" t="s">
        <v>1657</v>
      </c>
      <c r="B202" t="s">
        <v>1658</v>
      </c>
      <c r="D202" t="s">
        <v>1659</v>
      </c>
      <c r="E202">
        <v>274</v>
      </c>
      <c r="F202" s="3">
        <v>3.6496350364963501E-2</v>
      </c>
      <c r="G202" s="3">
        <v>0</v>
      </c>
      <c r="H202" s="3">
        <v>3.6496350364963501E-2</v>
      </c>
      <c r="I202" s="3">
        <v>0.34916201117318402</v>
      </c>
      <c r="J202" s="3">
        <f>F202/(F202+G202)</f>
        <v>1</v>
      </c>
    </row>
    <row r="203" spans="1:10" x14ac:dyDescent="0.25">
      <c r="A203" t="s">
        <v>1609</v>
      </c>
      <c r="B203" t="s">
        <v>1610</v>
      </c>
      <c r="D203" t="s">
        <v>1611</v>
      </c>
      <c r="E203">
        <v>142</v>
      </c>
      <c r="F203" s="3">
        <v>3.5211267605633798E-2</v>
      </c>
      <c r="G203" s="3">
        <v>0</v>
      </c>
      <c r="H203" s="3">
        <v>3.5211267605633798E-2</v>
      </c>
      <c r="I203" s="3">
        <v>0.27094972067039103</v>
      </c>
      <c r="J203" s="3">
        <f>F203/(F203+G203)</f>
        <v>1</v>
      </c>
    </row>
    <row r="204" spans="1:10" x14ac:dyDescent="0.25">
      <c r="A204" t="s">
        <v>1867</v>
      </c>
      <c r="B204" t="s">
        <v>1868</v>
      </c>
      <c r="D204" t="s">
        <v>1869</v>
      </c>
      <c r="E204">
        <v>89</v>
      </c>
      <c r="F204" s="3">
        <v>3.3707865168539297E-2</v>
      </c>
      <c r="G204" s="3">
        <v>0</v>
      </c>
      <c r="H204" s="3">
        <v>3.3707865168539297E-2</v>
      </c>
      <c r="I204" s="3">
        <v>0.43854748603352001</v>
      </c>
      <c r="J204" s="3">
        <f>F204/(F204+G204)</f>
        <v>1</v>
      </c>
    </row>
    <row r="205" spans="1:10" x14ac:dyDescent="0.25">
      <c r="A205" t="s">
        <v>205</v>
      </c>
      <c r="B205" t="s">
        <v>206</v>
      </c>
      <c r="D205" t="s">
        <v>207</v>
      </c>
      <c r="E205">
        <v>60</v>
      </c>
      <c r="F205" s="3">
        <v>3.3333333333333298E-2</v>
      </c>
      <c r="G205" s="3">
        <v>0</v>
      </c>
      <c r="H205" s="3">
        <v>3.3333333333333298E-2</v>
      </c>
      <c r="I205" s="3">
        <v>7.9608938547486005E-2</v>
      </c>
      <c r="J205" s="3">
        <f>F205/(F205+G205)</f>
        <v>1</v>
      </c>
    </row>
    <row r="206" spans="1:10" x14ac:dyDescent="0.25">
      <c r="A206" t="s">
        <v>508</v>
      </c>
      <c r="B206" t="s">
        <v>509</v>
      </c>
      <c r="D206" t="s">
        <v>510</v>
      </c>
      <c r="E206">
        <v>91</v>
      </c>
      <c r="F206" s="3">
        <v>3.2967032967033003E-2</v>
      </c>
      <c r="G206" s="3">
        <v>0</v>
      </c>
      <c r="H206" s="3">
        <v>3.2967032967033003E-2</v>
      </c>
      <c r="I206" s="3">
        <v>0.39385474860335201</v>
      </c>
      <c r="J206" s="3">
        <f>F206/(F206+G206)</f>
        <v>1</v>
      </c>
    </row>
    <row r="207" spans="1:10" x14ac:dyDescent="0.25">
      <c r="A207" t="s">
        <v>1645</v>
      </c>
      <c r="B207" t="s">
        <v>1646</v>
      </c>
      <c r="D207" t="s">
        <v>1647</v>
      </c>
      <c r="E207">
        <v>61</v>
      </c>
      <c r="F207" s="3">
        <v>3.2786885245901599E-2</v>
      </c>
      <c r="G207" s="3">
        <v>0</v>
      </c>
      <c r="H207" s="3">
        <v>3.2786885245901599E-2</v>
      </c>
      <c r="I207" s="3">
        <v>0.266759776536313</v>
      </c>
      <c r="J207" s="3">
        <f>F207/(F207+G207)</f>
        <v>1</v>
      </c>
    </row>
    <row r="208" spans="1:10" x14ac:dyDescent="0.25">
      <c r="A208" t="s">
        <v>775</v>
      </c>
      <c r="B208" t="s">
        <v>776</v>
      </c>
      <c r="D208" t="s">
        <v>777</v>
      </c>
      <c r="E208">
        <v>96</v>
      </c>
      <c r="F208" s="3">
        <v>3.125E-2</v>
      </c>
      <c r="G208" s="3">
        <v>0</v>
      </c>
      <c r="H208" s="3">
        <v>3.125E-2</v>
      </c>
      <c r="I208" s="3">
        <v>0.35474860335195502</v>
      </c>
      <c r="J208" s="3">
        <f>F208/(F208+G208)</f>
        <v>1</v>
      </c>
    </row>
    <row r="209" spans="1:10" x14ac:dyDescent="0.25">
      <c r="A209" t="s">
        <v>1003</v>
      </c>
      <c r="B209" t="s">
        <v>1004</v>
      </c>
      <c r="D209" t="s">
        <v>1005</v>
      </c>
      <c r="E209">
        <v>96</v>
      </c>
      <c r="F209" s="3">
        <v>3.125E-2</v>
      </c>
      <c r="G209" s="3">
        <v>0</v>
      </c>
      <c r="H209" s="3">
        <v>3.125E-2</v>
      </c>
      <c r="I209" s="3">
        <v>2.0949720670391098E-2</v>
      </c>
      <c r="J209" s="3">
        <f>F209/(F209+G209)</f>
        <v>1</v>
      </c>
    </row>
    <row r="210" spans="1:10" x14ac:dyDescent="0.25">
      <c r="A210" t="s">
        <v>1276</v>
      </c>
      <c r="B210" t="s">
        <v>1277</v>
      </c>
      <c r="D210" t="s">
        <v>1278</v>
      </c>
      <c r="E210">
        <v>99</v>
      </c>
      <c r="F210" s="3">
        <v>3.03030303030303E-2</v>
      </c>
      <c r="G210" s="3">
        <v>0</v>
      </c>
      <c r="H210" s="3">
        <v>3.03030303030303E-2</v>
      </c>
      <c r="I210" s="3">
        <v>2.7932960893854702E-3</v>
      </c>
      <c r="J210" s="3">
        <f>F210/(F210+G210)</f>
        <v>1</v>
      </c>
    </row>
    <row r="211" spans="1:10" x14ac:dyDescent="0.25">
      <c r="A211" t="s">
        <v>415</v>
      </c>
      <c r="B211" t="s">
        <v>416</v>
      </c>
      <c r="D211" t="s">
        <v>417</v>
      </c>
      <c r="E211">
        <v>68</v>
      </c>
      <c r="F211" s="3">
        <v>2.9411764705882401E-2</v>
      </c>
      <c r="G211" s="3">
        <v>0</v>
      </c>
      <c r="H211" s="3">
        <v>2.9411764705882401E-2</v>
      </c>
      <c r="I211" s="3">
        <v>0.19134078212290501</v>
      </c>
      <c r="J211" s="3">
        <f>F211/(F211+G211)</f>
        <v>1</v>
      </c>
    </row>
    <row r="212" spans="1:10" x14ac:dyDescent="0.25">
      <c r="A212" t="s">
        <v>1855</v>
      </c>
      <c r="B212" t="s">
        <v>1856</v>
      </c>
      <c r="D212" t="s">
        <v>1857</v>
      </c>
      <c r="E212">
        <v>70</v>
      </c>
      <c r="F212" s="3">
        <v>2.8571428571428598E-2</v>
      </c>
      <c r="G212" s="3">
        <v>0</v>
      </c>
      <c r="H212" s="3">
        <v>2.8571428571428598E-2</v>
      </c>
      <c r="I212" s="3">
        <v>1.5363128491620101E-2</v>
      </c>
      <c r="J212" s="3">
        <f>F212/(F212+G212)</f>
        <v>1</v>
      </c>
    </row>
    <row r="213" spans="1:10" x14ac:dyDescent="0.25">
      <c r="A213" t="s">
        <v>646</v>
      </c>
      <c r="B213" t="s">
        <v>647</v>
      </c>
      <c r="D213" t="s">
        <v>648</v>
      </c>
      <c r="E213">
        <v>149</v>
      </c>
      <c r="F213" s="3">
        <v>2.68456375838926E-2</v>
      </c>
      <c r="G213" s="3">
        <v>0</v>
      </c>
      <c r="H213" s="3">
        <v>2.68456375838926E-2</v>
      </c>
      <c r="I213" s="3">
        <v>0.217877094972067</v>
      </c>
      <c r="J213" s="3">
        <f>F213/(F213+G213)</f>
        <v>1</v>
      </c>
    </row>
    <row r="214" spans="1:10" x14ac:dyDescent="0.25">
      <c r="A214" t="s">
        <v>1753</v>
      </c>
      <c r="B214" t="s">
        <v>1754</v>
      </c>
      <c r="D214" t="s">
        <v>1755</v>
      </c>
      <c r="E214">
        <v>76</v>
      </c>
      <c r="F214" s="3">
        <v>2.6315789473684199E-2</v>
      </c>
      <c r="G214" s="3">
        <v>0</v>
      </c>
      <c r="H214" s="3">
        <v>2.6315789473684199E-2</v>
      </c>
      <c r="I214" s="3">
        <v>0</v>
      </c>
      <c r="J214" s="3">
        <f>F214/(F214+G214)</f>
        <v>1</v>
      </c>
    </row>
    <row r="215" spans="1:10" x14ac:dyDescent="0.25">
      <c r="A215" t="s">
        <v>126</v>
      </c>
      <c r="B215" t="s">
        <v>127</v>
      </c>
      <c r="D215" t="s">
        <v>128</v>
      </c>
      <c r="E215">
        <v>115</v>
      </c>
      <c r="F215" s="3">
        <v>2.6086956521739101E-2</v>
      </c>
      <c r="G215" s="3">
        <v>0</v>
      </c>
      <c r="H215" s="3">
        <v>2.6086956521739101E-2</v>
      </c>
      <c r="I215" s="3">
        <v>0.42178770949720701</v>
      </c>
      <c r="J215" s="3">
        <f>F215/(F215+G215)</f>
        <v>1</v>
      </c>
    </row>
    <row r="216" spans="1:10" x14ac:dyDescent="0.25">
      <c r="A216" t="s">
        <v>1192</v>
      </c>
      <c r="B216" t="s">
        <v>1193</v>
      </c>
      <c r="D216" t="s">
        <v>1194</v>
      </c>
      <c r="E216">
        <v>115</v>
      </c>
      <c r="F216" s="3">
        <v>2.6086956521739101E-2</v>
      </c>
      <c r="G216" s="3">
        <v>0</v>
      </c>
      <c r="H216" s="3">
        <v>2.6086956521739101E-2</v>
      </c>
      <c r="I216" s="3">
        <v>0.20251396648044701</v>
      </c>
      <c r="J216" s="3">
        <f>F216/(F216+G216)</f>
        <v>1</v>
      </c>
    </row>
    <row r="217" spans="1:10" x14ac:dyDescent="0.25">
      <c r="A217" t="s">
        <v>628</v>
      </c>
      <c r="B217" t="s">
        <v>629</v>
      </c>
      <c r="D217" t="s">
        <v>630</v>
      </c>
      <c r="E217">
        <v>77</v>
      </c>
      <c r="F217" s="3">
        <v>2.5974025974026E-2</v>
      </c>
      <c r="G217" s="3">
        <v>0</v>
      </c>
      <c r="H217" s="3">
        <v>2.5974025974026E-2</v>
      </c>
      <c r="I217" s="3">
        <v>2.7932960893854702E-3</v>
      </c>
      <c r="J217" s="3">
        <f>F217/(F217+G217)</f>
        <v>1</v>
      </c>
    </row>
    <row r="218" spans="1:10" x14ac:dyDescent="0.25">
      <c r="A218" t="s">
        <v>1888</v>
      </c>
      <c r="B218" t="s">
        <v>1889</v>
      </c>
      <c r="D218" t="s">
        <v>1890</v>
      </c>
      <c r="E218">
        <v>122</v>
      </c>
      <c r="F218" s="3">
        <v>2.4590163934426201E-2</v>
      </c>
      <c r="G218" s="3">
        <v>0</v>
      </c>
      <c r="H218" s="3">
        <v>2.4590163934426201E-2</v>
      </c>
      <c r="I218" s="3">
        <v>1.67597765363128E-2</v>
      </c>
      <c r="J218" s="3">
        <f>F218/(F218+G218)</f>
        <v>1</v>
      </c>
    </row>
    <row r="219" spans="1:10" x14ac:dyDescent="0.25">
      <c r="A219" t="s">
        <v>1708</v>
      </c>
      <c r="B219" t="s">
        <v>1709</v>
      </c>
      <c r="D219" t="s">
        <v>1710</v>
      </c>
      <c r="E219">
        <v>82</v>
      </c>
      <c r="F219" s="3">
        <v>2.4390243902439001E-2</v>
      </c>
      <c r="G219" s="3">
        <v>0</v>
      </c>
      <c r="H219" s="3">
        <v>2.4390243902439001E-2</v>
      </c>
      <c r="I219" s="3">
        <v>4.88826815642458E-2</v>
      </c>
      <c r="J219" s="3">
        <f>F219/(F219+G219)</f>
        <v>1</v>
      </c>
    </row>
    <row r="220" spans="1:10" x14ac:dyDescent="0.25">
      <c r="A220" t="s">
        <v>1075</v>
      </c>
      <c r="B220" t="s">
        <v>1076</v>
      </c>
      <c r="D220" t="s">
        <v>1077</v>
      </c>
      <c r="E220">
        <v>83</v>
      </c>
      <c r="F220" s="3">
        <v>2.40963855421687E-2</v>
      </c>
      <c r="G220" s="3">
        <v>0</v>
      </c>
      <c r="H220" s="3">
        <v>2.40963855421687E-2</v>
      </c>
      <c r="I220" s="3">
        <v>0.13687150837988801</v>
      </c>
      <c r="J220" s="3">
        <f>F220/(F220+G220)</f>
        <v>1</v>
      </c>
    </row>
    <row r="221" spans="1:10" x14ac:dyDescent="0.25">
      <c r="A221" t="s">
        <v>1165</v>
      </c>
      <c r="B221" t="s">
        <v>1166</v>
      </c>
      <c r="D221" t="s">
        <v>1167</v>
      </c>
      <c r="E221">
        <v>85</v>
      </c>
      <c r="F221" s="3">
        <v>2.3529411764705899E-2</v>
      </c>
      <c r="G221" s="3">
        <v>0</v>
      </c>
      <c r="H221" s="3">
        <v>2.3529411764705899E-2</v>
      </c>
      <c r="I221" s="3">
        <v>6.7039106145251395E-2</v>
      </c>
      <c r="J221" s="3">
        <f>F221/(F221+G221)</f>
        <v>1</v>
      </c>
    </row>
    <row r="222" spans="1:10" x14ac:dyDescent="0.25">
      <c r="A222" t="s">
        <v>364</v>
      </c>
      <c r="B222" t="s">
        <v>365</v>
      </c>
      <c r="D222" t="s">
        <v>366</v>
      </c>
      <c r="E222">
        <v>88</v>
      </c>
      <c r="F222" s="3">
        <v>2.27272727272727E-2</v>
      </c>
      <c r="G222" s="3">
        <v>0</v>
      </c>
      <c r="H222" s="3">
        <v>2.27272727272727E-2</v>
      </c>
      <c r="I222" s="3">
        <v>1.2569832402234599E-2</v>
      </c>
      <c r="J222" s="3">
        <f>F222/(F222+G222)</f>
        <v>1</v>
      </c>
    </row>
    <row r="223" spans="1:10" x14ac:dyDescent="0.25">
      <c r="A223" t="s">
        <v>1891</v>
      </c>
      <c r="B223" t="s">
        <v>1892</v>
      </c>
      <c r="D223" t="s">
        <v>1893</v>
      </c>
      <c r="E223">
        <v>94</v>
      </c>
      <c r="F223" s="3">
        <v>2.1276595744680899E-2</v>
      </c>
      <c r="G223" s="3">
        <v>0</v>
      </c>
      <c r="H223" s="3">
        <v>2.1276595744680899E-2</v>
      </c>
      <c r="I223" s="3">
        <v>4.3296089385474898E-2</v>
      </c>
      <c r="J223" s="3">
        <f>F223/(F223+G223)</f>
        <v>1</v>
      </c>
    </row>
    <row r="224" spans="1:10" x14ac:dyDescent="0.25">
      <c r="A224" t="s">
        <v>436</v>
      </c>
      <c r="B224" t="s">
        <v>437</v>
      </c>
      <c r="D224" t="s">
        <v>438</v>
      </c>
      <c r="E224">
        <v>98</v>
      </c>
      <c r="F224" s="3">
        <v>2.04081632653061E-2</v>
      </c>
      <c r="G224" s="3">
        <v>0</v>
      </c>
      <c r="H224" s="3">
        <v>2.04081632653061E-2</v>
      </c>
      <c r="I224" s="3">
        <v>6.4245810055865896E-2</v>
      </c>
      <c r="J224" s="3">
        <f>F224/(F224+G224)</f>
        <v>1</v>
      </c>
    </row>
    <row r="225" spans="1:10" x14ac:dyDescent="0.25">
      <c r="A225" t="s">
        <v>559</v>
      </c>
      <c r="B225" t="s">
        <v>560</v>
      </c>
      <c r="D225" t="s">
        <v>561</v>
      </c>
      <c r="E225">
        <v>108</v>
      </c>
      <c r="F225" s="3">
        <v>1.85185185185185E-2</v>
      </c>
      <c r="G225" s="3">
        <v>0</v>
      </c>
      <c r="H225" s="3">
        <v>1.85185185185185E-2</v>
      </c>
      <c r="I225" s="3">
        <v>1.3966480446927399E-2</v>
      </c>
      <c r="J225" s="3">
        <f>F225/(F225+G225)</f>
        <v>1</v>
      </c>
    </row>
    <row r="226" spans="1:10" x14ac:dyDescent="0.25">
      <c r="A226" t="s">
        <v>1303</v>
      </c>
      <c r="B226" t="s">
        <v>1304</v>
      </c>
      <c r="D226" t="s">
        <v>1305</v>
      </c>
      <c r="E226">
        <v>109</v>
      </c>
      <c r="F226" s="3">
        <v>1.8348623853211E-2</v>
      </c>
      <c r="G226" s="3">
        <v>0</v>
      </c>
      <c r="H226" s="3">
        <v>1.8348623853211E-2</v>
      </c>
      <c r="I226" s="3">
        <v>0.16899441340782101</v>
      </c>
      <c r="J226" s="3">
        <f>F226/(F226+G226)</f>
        <v>1</v>
      </c>
    </row>
    <row r="227" spans="1:10" x14ac:dyDescent="0.25">
      <c r="A227" t="s">
        <v>271</v>
      </c>
      <c r="B227" t="s">
        <v>272</v>
      </c>
      <c r="D227" t="s">
        <v>273</v>
      </c>
      <c r="E227">
        <v>113</v>
      </c>
      <c r="F227" s="3">
        <v>1.7699115044247801E-2</v>
      </c>
      <c r="G227" s="3">
        <v>0</v>
      </c>
      <c r="H227" s="3">
        <v>1.7699115044247801E-2</v>
      </c>
      <c r="I227" s="3">
        <v>1.3966480446927401E-3</v>
      </c>
      <c r="J227" s="3">
        <f>F227/(F227+G227)</f>
        <v>1</v>
      </c>
    </row>
    <row r="228" spans="1:10" x14ac:dyDescent="0.25">
      <c r="A228" t="s">
        <v>985</v>
      </c>
      <c r="B228" t="s">
        <v>986</v>
      </c>
      <c r="D228" t="s">
        <v>987</v>
      </c>
      <c r="E228">
        <v>114</v>
      </c>
      <c r="F228" s="3">
        <v>1.7543859649122799E-2</v>
      </c>
      <c r="G228" s="3">
        <v>0</v>
      </c>
      <c r="H228" s="3">
        <v>1.7543859649122799E-2</v>
      </c>
      <c r="I228" s="3">
        <v>0.121508379888268</v>
      </c>
      <c r="J228" s="3">
        <f>F228/(F228+G228)</f>
        <v>1</v>
      </c>
    </row>
    <row r="229" spans="1:10" x14ac:dyDescent="0.25">
      <c r="A229" t="s">
        <v>1654</v>
      </c>
      <c r="B229" t="s">
        <v>1655</v>
      </c>
      <c r="D229" t="s">
        <v>1656</v>
      </c>
      <c r="E229">
        <v>285</v>
      </c>
      <c r="F229" s="3">
        <v>1.7543859649122799E-2</v>
      </c>
      <c r="G229" s="3">
        <v>0</v>
      </c>
      <c r="H229" s="3">
        <v>1.7543859649122799E-2</v>
      </c>
      <c r="I229" s="3">
        <v>0.45251396648044701</v>
      </c>
      <c r="J229" s="3">
        <f>F229/(F229+G229)</f>
        <v>1</v>
      </c>
    </row>
    <row r="230" spans="1:10" x14ac:dyDescent="0.25">
      <c r="A230" t="s">
        <v>865</v>
      </c>
      <c r="B230" t="s">
        <v>866</v>
      </c>
      <c r="D230" t="s">
        <v>867</v>
      </c>
      <c r="E230">
        <v>117</v>
      </c>
      <c r="F230" s="3">
        <v>1.7094017094017099E-2</v>
      </c>
      <c r="G230" s="3">
        <v>0</v>
      </c>
      <c r="H230" s="3">
        <v>1.7094017094017099E-2</v>
      </c>
      <c r="I230" s="3">
        <v>5.5865921787709499E-3</v>
      </c>
      <c r="J230" s="3">
        <f>F230/(F230+G230)</f>
        <v>1</v>
      </c>
    </row>
    <row r="231" spans="1:10" x14ac:dyDescent="0.25">
      <c r="A231" t="s">
        <v>997</v>
      </c>
      <c r="B231" t="s">
        <v>998</v>
      </c>
      <c r="C231" t="s">
        <v>1931</v>
      </c>
      <c r="D231" t="s">
        <v>999</v>
      </c>
      <c r="E231">
        <v>118</v>
      </c>
      <c r="F231" s="3">
        <v>1.6949152542372899E-2</v>
      </c>
      <c r="G231" s="3">
        <v>0</v>
      </c>
      <c r="H231" s="3">
        <v>1.6949152542372899E-2</v>
      </c>
      <c r="I231" s="3">
        <f>215/716</f>
        <v>0.30027932960893855</v>
      </c>
      <c r="J231" s="3">
        <f>F231/(F231+G231)</f>
        <v>1</v>
      </c>
    </row>
    <row r="232" spans="1:10" x14ac:dyDescent="0.25">
      <c r="A232" t="s">
        <v>1483</v>
      </c>
      <c r="B232" t="s">
        <v>1484</v>
      </c>
      <c r="D232" t="s">
        <v>1485</v>
      </c>
      <c r="E232">
        <v>127</v>
      </c>
      <c r="F232" s="3">
        <v>1.5748031496062999E-2</v>
      </c>
      <c r="G232" s="3">
        <v>0</v>
      </c>
      <c r="H232" s="3">
        <v>1.5748031496062999E-2</v>
      </c>
      <c r="I232" s="3">
        <v>0.236033519553073</v>
      </c>
      <c r="J232" s="3">
        <f>F232/(F232+G232)</f>
        <v>1</v>
      </c>
    </row>
    <row r="233" spans="1:10" x14ac:dyDescent="0.25">
      <c r="A233" t="s">
        <v>340</v>
      </c>
      <c r="B233" t="s">
        <v>341</v>
      </c>
      <c r="D233" t="s">
        <v>342</v>
      </c>
      <c r="E233">
        <v>130</v>
      </c>
      <c r="F233" s="3">
        <v>1.5384615384615399E-2</v>
      </c>
      <c r="G233" s="3">
        <v>0</v>
      </c>
      <c r="H233" s="3">
        <v>1.5384615384615399E-2</v>
      </c>
      <c r="I233" s="3">
        <v>2.6536312849162001E-2</v>
      </c>
      <c r="J233" s="3">
        <f>F233/(F233+G233)</f>
        <v>1</v>
      </c>
    </row>
    <row r="234" spans="1:10" x14ac:dyDescent="0.25">
      <c r="A234" t="s">
        <v>3</v>
      </c>
      <c r="B234" t="s">
        <v>4</v>
      </c>
      <c r="D234" t="s">
        <v>5</v>
      </c>
      <c r="E234">
        <v>265</v>
      </c>
      <c r="F234" s="3">
        <v>1.5094339622641499E-2</v>
      </c>
      <c r="G234" s="3">
        <v>0</v>
      </c>
      <c r="H234" s="3">
        <v>1.5094339622641499E-2</v>
      </c>
      <c r="I234" s="3">
        <v>0.41340782122905001</v>
      </c>
      <c r="J234" s="3">
        <f>F234/(F234+G234)</f>
        <v>1</v>
      </c>
    </row>
    <row r="235" spans="1:10" x14ac:dyDescent="0.25">
      <c r="A235" t="s">
        <v>277</v>
      </c>
      <c r="B235" t="s">
        <v>278</v>
      </c>
      <c r="D235" t="s">
        <v>279</v>
      </c>
      <c r="E235">
        <v>133</v>
      </c>
      <c r="F235" s="3">
        <v>1.50375939849624E-2</v>
      </c>
      <c r="G235" s="3">
        <v>0</v>
      </c>
      <c r="H235" s="3">
        <v>1.50375939849624E-2</v>
      </c>
      <c r="I235" s="3">
        <v>5.5865921787709499E-3</v>
      </c>
      <c r="J235" s="3">
        <f>F235/(F235+G235)</f>
        <v>1</v>
      </c>
    </row>
    <row r="236" spans="1:10" x14ac:dyDescent="0.25">
      <c r="A236" t="s">
        <v>940</v>
      </c>
      <c r="B236" t="s">
        <v>941</v>
      </c>
      <c r="D236" t="s">
        <v>942</v>
      </c>
      <c r="E236">
        <v>136</v>
      </c>
      <c r="F236" s="3">
        <v>1.4705882352941201E-2</v>
      </c>
      <c r="G236" s="3">
        <v>0</v>
      </c>
      <c r="H236" s="3">
        <v>1.4705882352941201E-2</v>
      </c>
      <c r="I236" s="3">
        <v>4.1899441340782096E-3</v>
      </c>
      <c r="J236" s="3">
        <f>F236/(F236+G236)</f>
        <v>1</v>
      </c>
    </row>
    <row r="237" spans="1:10" x14ac:dyDescent="0.25">
      <c r="A237" t="s">
        <v>1030</v>
      </c>
      <c r="B237" t="s">
        <v>1031</v>
      </c>
      <c r="D237" t="s">
        <v>1032</v>
      </c>
      <c r="E237">
        <v>216</v>
      </c>
      <c r="F237" s="3">
        <v>1.38888888888889E-2</v>
      </c>
      <c r="G237" s="3">
        <v>0</v>
      </c>
      <c r="H237" s="3">
        <v>1.38888888888889E-2</v>
      </c>
      <c r="I237" s="3">
        <v>7.2625698324022395E-2</v>
      </c>
      <c r="J237" s="3">
        <f>F237/(F237+G237)</f>
        <v>1</v>
      </c>
    </row>
    <row r="238" spans="1:10" x14ac:dyDescent="0.25">
      <c r="A238" t="s">
        <v>1090</v>
      </c>
      <c r="B238" t="s">
        <v>1091</v>
      </c>
      <c r="D238" t="s">
        <v>1092</v>
      </c>
      <c r="E238">
        <v>197</v>
      </c>
      <c r="F238" s="3">
        <v>1.01522842639594E-2</v>
      </c>
      <c r="G238" s="3">
        <v>0</v>
      </c>
      <c r="H238" s="3">
        <v>1.01522842639594E-2</v>
      </c>
      <c r="I238" s="3">
        <v>0.18994413407821201</v>
      </c>
      <c r="J238" s="3">
        <f>F238/(F238+G238)</f>
        <v>1</v>
      </c>
    </row>
    <row r="239" spans="1:10" x14ac:dyDescent="0.25">
      <c r="A239" t="s">
        <v>1825</v>
      </c>
      <c r="B239" t="s">
        <v>1826</v>
      </c>
      <c r="D239" t="s">
        <v>1827</v>
      </c>
      <c r="E239">
        <v>197</v>
      </c>
      <c r="F239" s="3">
        <v>1.01522842639594E-2</v>
      </c>
      <c r="G239" s="3">
        <v>0</v>
      </c>
      <c r="H239" s="3">
        <v>1.01522842639594E-2</v>
      </c>
      <c r="I239" s="3">
        <v>1.3966480446927401E-3</v>
      </c>
      <c r="J239" s="3">
        <f>F239/(F239+G239)</f>
        <v>1</v>
      </c>
    </row>
    <row r="240" spans="1:10" x14ac:dyDescent="0.25">
      <c r="A240" t="s">
        <v>1042</v>
      </c>
      <c r="B240" t="s">
        <v>1043</v>
      </c>
      <c r="D240" t="s">
        <v>1044</v>
      </c>
      <c r="E240">
        <v>220</v>
      </c>
      <c r="F240" s="3">
        <v>9.0909090909090905E-3</v>
      </c>
      <c r="G240" s="3">
        <v>0</v>
      </c>
      <c r="H240" s="3">
        <v>9.0909090909090905E-3</v>
      </c>
      <c r="I240" s="3">
        <v>0.42178770949720701</v>
      </c>
      <c r="J240" s="3">
        <f>F240/(F240+G240)</f>
        <v>1</v>
      </c>
    </row>
    <row r="241" spans="1:10" x14ac:dyDescent="0.25">
      <c r="A241" t="s">
        <v>367</v>
      </c>
      <c r="B241" t="s">
        <v>368</v>
      </c>
      <c r="D241" t="s">
        <v>369</v>
      </c>
      <c r="E241">
        <v>227</v>
      </c>
      <c r="F241" s="3">
        <v>8.8105726872246704E-3</v>
      </c>
      <c r="G241" s="3">
        <v>0</v>
      </c>
      <c r="H241" s="3">
        <v>8.8105726872246704E-3</v>
      </c>
      <c r="I241" s="3">
        <v>5.0279329608938501E-2</v>
      </c>
      <c r="J241" s="3">
        <f>F241/(F241+G241)</f>
        <v>1</v>
      </c>
    </row>
    <row r="242" spans="1:10" x14ac:dyDescent="0.25">
      <c r="A242" t="s">
        <v>826</v>
      </c>
      <c r="B242" t="s">
        <v>827</v>
      </c>
      <c r="D242" t="s">
        <v>828</v>
      </c>
      <c r="E242">
        <v>345</v>
      </c>
      <c r="F242" s="3">
        <v>8.6956521739130401E-3</v>
      </c>
      <c r="G242" s="3">
        <v>0</v>
      </c>
      <c r="H242" s="3">
        <v>8.6956521739130401E-3</v>
      </c>
      <c r="I242" s="3">
        <v>2.6536312849162001E-2</v>
      </c>
      <c r="J242" s="3">
        <f>F242/(F242+G242)</f>
        <v>1</v>
      </c>
    </row>
    <row r="243" spans="1:10" x14ac:dyDescent="0.25">
      <c r="A243" t="s">
        <v>457</v>
      </c>
      <c r="B243" t="s">
        <v>458</v>
      </c>
      <c r="D243" t="s">
        <v>459</v>
      </c>
      <c r="E243">
        <v>532</v>
      </c>
      <c r="F243" s="3">
        <v>7.5187969924812E-3</v>
      </c>
      <c r="G243" s="3">
        <v>0</v>
      </c>
      <c r="H243" s="3">
        <v>7.5187969924812E-3</v>
      </c>
      <c r="I243" s="3">
        <v>0.48184357541899397</v>
      </c>
      <c r="J243" s="3">
        <f>F243/(F243+G243)</f>
        <v>1</v>
      </c>
    </row>
    <row r="244" spans="1:10" x14ac:dyDescent="0.25">
      <c r="A244" t="s">
        <v>1729</v>
      </c>
      <c r="B244" t="s">
        <v>1730</v>
      </c>
      <c r="D244" t="s">
        <v>1731</v>
      </c>
      <c r="E244">
        <v>311</v>
      </c>
      <c r="F244" s="3">
        <v>6.4308681672025697E-3</v>
      </c>
      <c r="G244" s="3">
        <v>0</v>
      </c>
      <c r="H244" s="3">
        <v>6.4308681672025697E-3</v>
      </c>
      <c r="I244" s="3">
        <v>1.3966480446927401E-3</v>
      </c>
      <c r="J244" s="3">
        <f>F244/(F244+G244)</f>
        <v>1</v>
      </c>
    </row>
    <row r="245" spans="1:10" x14ac:dyDescent="0.25">
      <c r="A245" t="s">
        <v>1444</v>
      </c>
      <c r="B245" t="s">
        <v>1445</v>
      </c>
      <c r="D245" t="s">
        <v>1446</v>
      </c>
      <c r="E245">
        <v>13</v>
      </c>
      <c r="F245" s="3">
        <v>1.92307692307692</v>
      </c>
      <c r="G245" s="3">
        <v>0.15384615384615399</v>
      </c>
      <c r="H245" s="3">
        <v>2.0769230769230802</v>
      </c>
      <c r="I245" s="3">
        <v>0.53491620111731797</v>
      </c>
      <c r="J245" s="3">
        <f>F245/(F245+G245)</f>
        <v>0.92592592592592582</v>
      </c>
    </row>
    <row r="246" spans="1:10" x14ac:dyDescent="0.25">
      <c r="A246" t="s">
        <v>493</v>
      </c>
      <c r="B246" t="s">
        <v>494</v>
      </c>
      <c r="D246" t="s">
        <v>495</v>
      </c>
      <c r="E246">
        <v>109</v>
      </c>
      <c r="F246" s="3">
        <v>0.22018348623853201</v>
      </c>
      <c r="G246" s="3">
        <v>1.8348623853211E-2</v>
      </c>
      <c r="H246" s="3">
        <v>0.23853211009174299</v>
      </c>
      <c r="I246" s="3">
        <v>0.53212290502793302</v>
      </c>
      <c r="J246" s="3">
        <f>F246/(F246+G246)</f>
        <v>0.92307692307692302</v>
      </c>
    </row>
    <row r="247" spans="1:10" x14ac:dyDescent="0.25">
      <c r="A247" t="s">
        <v>601</v>
      </c>
      <c r="B247" t="s">
        <v>602</v>
      </c>
      <c r="D247" t="s">
        <v>603</v>
      </c>
      <c r="E247">
        <v>278</v>
      </c>
      <c r="F247" s="3">
        <v>0.197841726618705</v>
      </c>
      <c r="G247" s="3">
        <v>1.7985611510791401E-2</v>
      </c>
      <c r="H247" s="3">
        <v>0.215827338129496</v>
      </c>
      <c r="I247" s="3">
        <v>0.58240223463687102</v>
      </c>
      <c r="J247" s="3">
        <f>F247/(F247+G247)</f>
        <v>0.91666666666666652</v>
      </c>
    </row>
    <row r="248" spans="1:10" x14ac:dyDescent="0.25">
      <c r="A248" t="s">
        <v>1538</v>
      </c>
      <c r="B248" s="1">
        <v>44441</v>
      </c>
      <c r="D248" t="s">
        <v>1539</v>
      </c>
      <c r="E248">
        <v>42</v>
      </c>
      <c r="F248" s="3">
        <v>0.5</v>
      </c>
      <c r="G248" s="3">
        <v>4.7619047619047603E-2</v>
      </c>
      <c r="H248" s="3">
        <v>0.547619047619048</v>
      </c>
      <c r="I248" s="3">
        <v>0.30446927374301702</v>
      </c>
      <c r="J248" s="3">
        <f>F248/(F248+G248)</f>
        <v>0.91304347826086962</v>
      </c>
    </row>
    <row r="249" spans="1:10" x14ac:dyDescent="0.25">
      <c r="A249" t="s">
        <v>760</v>
      </c>
      <c r="B249" t="s">
        <v>761</v>
      </c>
      <c r="D249" t="s">
        <v>762</v>
      </c>
      <c r="E249">
        <v>49</v>
      </c>
      <c r="F249" s="3">
        <v>1.6734693877550999</v>
      </c>
      <c r="G249" s="3">
        <v>0.16326530612244899</v>
      </c>
      <c r="H249" s="3">
        <v>1.83673469387755</v>
      </c>
      <c r="I249" s="3">
        <v>0.77932960893854797</v>
      </c>
      <c r="J249" s="3">
        <f>F249/(F249+G249)</f>
        <v>0.91111111111111098</v>
      </c>
    </row>
    <row r="250" spans="1:10" x14ac:dyDescent="0.25">
      <c r="A250" t="s">
        <v>772</v>
      </c>
      <c r="B250" t="s">
        <v>773</v>
      </c>
      <c r="D250" t="s">
        <v>774</v>
      </c>
      <c r="E250">
        <v>88</v>
      </c>
      <c r="F250" s="3">
        <v>0.22727272727272699</v>
      </c>
      <c r="G250" s="3">
        <v>2.27272727272727E-2</v>
      </c>
      <c r="H250" s="3">
        <v>0.25</v>
      </c>
      <c r="I250" s="3">
        <v>0.80726256983240197</v>
      </c>
      <c r="J250" s="3">
        <f>F250/(F250+G250)</f>
        <v>0.90909090909090906</v>
      </c>
    </row>
    <row r="251" spans="1:10" x14ac:dyDescent="0.25">
      <c r="A251" t="s">
        <v>1420</v>
      </c>
      <c r="B251" t="s">
        <v>1421</v>
      </c>
      <c r="D251" t="s">
        <v>1422</v>
      </c>
      <c r="E251">
        <v>17</v>
      </c>
      <c r="F251" s="3">
        <v>1.1176470588235301</v>
      </c>
      <c r="G251" s="3">
        <v>0.11764705882352899</v>
      </c>
      <c r="H251" s="3">
        <v>1.23529411764706</v>
      </c>
      <c r="I251" s="3">
        <v>0.43435754189944098</v>
      </c>
      <c r="J251" s="3">
        <f>F251/(F251+G251)</f>
        <v>0.9047619047619051</v>
      </c>
    </row>
    <row r="252" spans="1:10" x14ac:dyDescent="0.25">
      <c r="A252" t="s">
        <v>1642</v>
      </c>
      <c r="B252" t="s">
        <v>1643</v>
      </c>
      <c r="D252" t="s">
        <v>1644</v>
      </c>
      <c r="E252">
        <v>14</v>
      </c>
      <c r="F252" s="3">
        <v>1.3571428571428601</v>
      </c>
      <c r="G252" s="3">
        <v>0.14285714285714299</v>
      </c>
      <c r="H252" s="3">
        <v>1.5</v>
      </c>
      <c r="I252" s="3">
        <v>0.27094972067039103</v>
      </c>
      <c r="J252" s="3">
        <f>F252/(F252+G252)</f>
        <v>0.90476190476190488</v>
      </c>
    </row>
    <row r="253" spans="1:10" x14ac:dyDescent="0.25">
      <c r="A253" t="s">
        <v>739</v>
      </c>
      <c r="B253" t="s">
        <v>740</v>
      </c>
      <c r="D253" t="s">
        <v>741</v>
      </c>
      <c r="E253">
        <v>25</v>
      </c>
      <c r="F253" s="3">
        <v>1.1200000000000001</v>
      </c>
      <c r="G253" s="3">
        <v>0.12</v>
      </c>
      <c r="H253" s="3">
        <v>1.24</v>
      </c>
      <c r="I253" s="3">
        <v>0.35195530726257002</v>
      </c>
      <c r="J253" s="3">
        <f>F253/(F253+G253)</f>
        <v>0.90322580645161288</v>
      </c>
    </row>
    <row r="254" spans="1:10" x14ac:dyDescent="0.25">
      <c r="A254" t="s">
        <v>1393</v>
      </c>
      <c r="B254" t="s">
        <v>1394</v>
      </c>
      <c r="D254" t="s">
        <v>1395</v>
      </c>
      <c r="E254">
        <v>10</v>
      </c>
      <c r="F254" s="3">
        <v>1.8</v>
      </c>
      <c r="G254" s="3">
        <v>0.2</v>
      </c>
      <c r="H254" s="3">
        <v>2</v>
      </c>
      <c r="I254" s="3">
        <v>0.27932960893854702</v>
      </c>
      <c r="J254" s="3">
        <f>F254/(F254+G254)</f>
        <v>0.9</v>
      </c>
    </row>
    <row r="255" spans="1:10" x14ac:dyDescent="0.25">
      <c r="A255" t="s">
        <v>1621</v>
      </c>
      <c r="B255" t="s">
        <v>1622</v>
      </c>
      <c r="D255" t="s">
        <v>1623</v>
      </c>
      <c r="E255">
        <v>28</v>
      </c>
      <c r="F255" s="3">
        <v>0.64285714285714302</v>
      </c>
      <c r="G255" s="3">
        <v>7.1428571428571397E-2</v>
      </c>
      <c r="H255" s="3">
        <v>0.71428571428571397</v>
      </c>
      <c r="I255" s="3">
        <v>0.43854748603352001</v>
      </c>
      <c r="J255" s="3">
        <f>F255/(F255+G255)</f>
        <v>0.9</v>
      </c>
    </row>
    <row r="256" spans="1:10" x14ac:dyDescent="0.25">
      <c r="A256" t="s">
        <v>102</v>
      </c>
      <c r="B256" t="s">
        <v>103</v>
      </c>
      <c r="D256" t="s">
        <v>104</v>
      </c>
      <c r="E256">
        <v>34</v>
      </c>
      <c r="F256" s="3">
        <v>0.52941176470588203</v>
      </c>
      <c r="G256" s="3">
        <v>5.8823529411764698E-2</v>
      </c>
      <c r="H256" s="3">
        <v>0.58823529411764697</v>
      </c>
      <c r="I256" s="3">
        <v>9.9162011173184406E-2</v>
      </c>
      <c r="J256" s="3">
        <f>F256/(F256+G256)</f>
        <v>0.89999999999999991</v>
      </c>
    </row>
    <row r="257" spans="1:10" x14ac:dyDescent="0.25">
      <c r="A257" t="s">
        <v>39</v>
      </c>
      <c r="B257" t="s">
        <v>40</v>
      </c>
      <c r="D257" t="s">
        <v>41</v>
      </c>
      <c r="E257">
        <v>47</v>
      </c>
      <c r="F257" s="3">
        <v>0.38297872340425498</v>
      </c>
      <c r="G257" s="3">
        <v>4.2553191489361701E-2</v>
      </c>
      <c r="H257" s="3">
        <v>0.42553191489361702</v>
      </c>
      <c r="I257" s="3">
        <v>0.19134078212290501</v>
      </c>
      <c r="J257" s="3">
        <f>F257/(F257+G257)</f>
        <v>0.89999999999999991</v>
      </c>
    </row>
    <row r="258" spans="1:10" x14ac:dyDescent="0.25">
      <c r="A258" t="s">
        <v>751</v>
      </c>
      <c r="B258" t="s">
        <v>752</v>
      </c>
      <c r="D258" t="s">
        <v>753</v>
      </c>
      <c r="E258">
        <v>40</v>
      </c>
      <c r="F258" s="3">
        <v>1.3</v>
      </c>
      <c r="G258" s="3">
        <v>0.15</v>
      </c>
      <c r="H258" s="3">
        <v>1.45</v>
      </c>
      <c r="I258" s="3">
        <v>0.62430167597765396</v>
      </c>
      <c r="J258" s="3">
        <f>F258/(F258+G258)</f>
        <v>0.89655172413793105</v>
      </c>
    </row>
    <row r="259" spans="1:10" x14ac:dyDescent="0.25">
      <c r="A259" t="s">
        <v>1432</v>
      </c>
      <c r="B259" t="s">
        <v>1433</v>
      </c>
      <c r="D259" t="s">
        <v>1434</v>
      </c>
      <c r="E259">
        <v>16</v>
      </c>
      <c r="F259" s="3">
        <v>1.0625</v>
      </c>
      <c r="G259" s="3">
        <v>0.125</v>
      </c>
      <c r="H259" s="3">
        <v>1.1875</v>
      </c>
      <c r="I259" s="3">
        <v>0.477653631284916</v>
      </c>
      <c r="J259" s="3">
        <f>F259/(F259+G259)</f>
        <v>0.89473684210526316</v>
      </c>
    </row>
    <row r="260" spans="1:10" x14ac:dyDescent="0.25">
      <c r="A260" t="s">
        <v>604</v>
      </c>
      <c r="B260" t="s">
        <v>605</v>
      </c>
      <c r="D260" t="s">
        <v>606</v>
      </c>
      <c r="E260">
        <v>291</v>
      </c>
      <c r="F260" s="3">
        <v>0.25773195876288701</v>
      </c>
      <c r="G260" s="3">
        <v>3.09278350515464E-2</v>
      </c>
      <c r="H260" s="3">
        <v>0.28865979381443302</v>
      </c>
      <c r="I260" s="3">
        <v>0.52094972067039103</v>
      </c>
      <c r="J260" s="3">
        <f>F260/(F260+G260)</f>
        <v>0.89285714285714302</v>
      </c>
    </row>
    <row r="261" spans="1:10" x14ac:dyDescent="0.25">
      <c r="A261" t="s">
        <v>108</v>
      </c>
      <c r="B261" t="s">
        <v>109</v>
      </c>
      <c r="D261" t="s">
        <v>110</v>
      </c>
      <c r="E261">
        <v>20</v>
      </c>
      <c r="F261" s="3">
        <v>1.2</v>
      </c>
      <c r="G261" s="3">
        <v>0.15</v>
      </c>
      <c r="H261" s="3">
        <v>1.35</v>
      </c>
      <c r="I261" s="3">
        <v>0.15502793296089401</v>
      </c>
      <c r="J261" s="3">
        <f>F261/(F261+G261)</f>
        <v>0.88888888888888895</v>
      </c>
    </row>
    <row r="262" spans="1:10" x14ac:dyDescent="0.25">
      <c r="A262" t="s">
        <v>754</v>
      </c>
      <c r="B262" t="s">
        <v>755</v>
      </c>
      <c r="D262" t="s">
        <v>756</v>
      </c>
      <c r="E262">
        <v>34</v>
      </c>
      <c r="F262" s="3">
        <v>1.4117647058823499</v>
      </c>
      <c r="G262" s="3">
        <v>0.17647058823529399</v>
      </c>
      <c r="H262" s="3">
        <v>1.5882352941176501</v>
      </c>
      <c r="I262" s="3">
        <v>0.62011173184357504</v>
      </c>
      <c r="J262" s="3">
        <f>F262/(F262+G262)</f>
        <v>0.88888888888888873</v>
      </c>
    </row>
    <row r="263" spans="1:10" x14ac:dyDescent="0.25">
      <c r="A263" t="s">
        <v>1144</v>
      </c>
      <c r="B263" t="s">
        <v>1145</v>
      </c>
      <c r="D263" t="s">
        <v>1146</v>
      </c>
      <c r="E263">
        <v>32</v>
      </c>
      <c r="F263" s="3">
        <v>0.71875</v>
      </c>
      <c r="G263" s="3">
        <v>9.375E-2</v>
      </c>
      <c r="H263" s="3">
        <v>0.8125</v>
      </c>
      <c r="I263" s="3">
        <v>0.31145251396647999</v>
      </c>
      <c r="J263" s="3">
        <f>F263/(F263+G263)</f>
        <v>0.88461538461538458</v>
      </c>
    </row>
    <row r="264" spans="1:10" x14ac:dyDescent="0.25">
      <c r="A264" t="s">
        <v>1384</v>
      </c>
      <c r="B264" t="s">
        <v>1385</v>
      </c>
      <c r="D264" t="s">
        <v>1386</v>
      </c>
      <c r="E264">
        <v>13</v>
      </c>
      <c r="F264" s="3">
        <v>1.6923076923076901</v>
      </c>
      <c r="G264" s="3">
        <v>0.230769230769231</v>
      </c>
      <c r="H264" s="3">
        <v>1.92307692307692</v>
      </c>
      <c r="I264" s="3">
        <v>0.35614525139664799</v>
      </c>
      <c r="J264" s="3">
        <f>F264/(F264+G264)</f>
        <v>0.87999999999999978</v>
      </c>
    </row>
    <row r="265" spans="1:10" x14ac:dyDescent="0.25">
      <c r="A265" t="s">
        <v>565</v>
      </c>
      <c r="B265" t="s">
        <v>566</v>
      </c>
      <c r="D265" t="s">
        <v>567</v>
      </c>
      <c r="E265">
        <v>12</v>
      </c>
      <c r="F265" s="3">
        <v>2.3333333333333299</v>
      </c>
      <c r="G265" s="3">
        <v>0.33333333333333298</v>
      </c>
      <c r="H265" s="3">
        <v>2.6666666666666701</v>
      </c>
      <c r="I265" s="3">
        <v>0.63407821229050298</v>
      </c>
      <c r="J265" s="3">
        <f>F265/(F265+G265)</f>
        <v>0.87499999999999989</v>
      </c>
    </row>
    <row r="266" spans="1:10" x14ac:dyDescent="0.25">
      <c r="A266" t="s">
        <v>1533</v>
      </c>
      <c r="B266" t="s">
        <v>1534</v>
      </c>
      <c r="D266" t="s">
        <v>1535</v>
      </c>
      <c r="E266">
        <v>52</v>
      </c>
      <c r="F266" s="3">
        <v>0.25</v>
      </c>
      <c r="G266" s="3">
        <v>3.8461538461538498E-2</v>
      </c>
      <c r="H266" s="3">
        <v>0.28846153846153799</v>
      </c>
      <c r="I266" s="3">
        <v>0.18016759776536301</v>
      </c>
      <c r="J266" s="3">
        <f>F266/(F266+G266)</f>
        <v>0.86666666666666659</v>
      </c>
    </row>
    <row r="267" spans="1:10" x14ac:dyDescent="0.25">
      <c r="A267" t="s">
        <v>319</v>
      </c>
      <c r="B267" t="s">
        <v>320</v>
      </c>
      <c r="D267" t="s">
        <v>321</v>
      </c>
      <c r="E267">
        <v>25</v>
      </c>
      <c r="F267" s="3">
        <v>0.48</v>
      </c>
      <c r="G267" s="3">
        <v>0.08</v>
      </c>
      <c r="H267" s="3">
        <v>0.56000000000000005</v>
      </c>
      <c r="I267" s="3">
        <v>0.107541899441341</v>
      </c>
      <c r="J267" s="3">
        <f>F267/(F267+G267)</f>
        <v>0.85714285714285721</v>
      </c>
    </row>
    <row r="268" spans="1:10" x14ac:dyDescent="0.25">
      <c r="A268" t="s">
        <v>36</v>
      </c>
      <c r="B268" t="s">
        <v>37</v>
      </c>
      <c r="D268" t="s">
        <v>38</v>
      </c>
      <c r="E268">
        <v>45</v>
      </c>
      <c r="F268" s="3">
        <v>0.64444444444444404</v>
      </c>
      <c r="G268" s="3">
        <v>0.11111111111111099</v>
      </c>
      <c r="H268" s="3">
        <v>0.75555555555555598</v>
      </c>
      <c r="I268" s="3">
        <v>0.19553072625698301</v>
      </c>
      <c r="J268" s="3">
        <f>F268/(F268+G268)</f>
        <v>0.8529411764705882</v>
      </c>
    </row>
    <row r="269" spans="1:10" x14ac:dyDescent="0.25">
      <c r="A269" t="s">
        <v>949</v>
      </c>
      <c r="B269" t="s">
        <v>950</v>
      </c>
      <c r="D269" t="s">
        <v>951</v>
      </c>
      <c r="E269">
        <v>17</v>
      </c>
      <c r="F269" s="3">
        <v>1</v>
      </c>
      <c r="G269" s="3">
        <v>0.17647058823529399</v>
      </c>
      <c r="H269" s="3">
        <v>1.1764705882352899</v>
      </c>
      <c r="I269" s="3">
        <v>0.108938547486034</v>
      </c>
      <c r="J269" s="3">
        <f>F269/(F269+G269)</f>
        <v>0.85000000000000009</v>
      </c>
    </row>
    <row r="270" spans="1:10" x14ac:dyDescent="0.25">
      <c r="A270" t="s">
        <v>310</v>
      </c>
      <c r="B270" t="s">
        <v>311</v>
      </c>
      <c r="D270" t="s">
        <v>312</v>
      </c>
      <c r="E270">
        <v>64</v>
      </c>
      <c r="F270" s="3">
        <v>0.171875</v>
      </c>
      <c r="G270" s="3">
        <v>3.125E-2</v>
      </c>
      <c r="H270" s="3">
        <v>0.203125</v>
      </c>
      <c r="I270" s="3">
        <v>0.23463687150838</v>
      </c>
      <c r="J270" s="3">
        <f>F270/(F270+G270)</f>
        <v>0.84615384615384615</v>
      </c>
    </row>
    <row r="271" spans="1:10" x14ac:dyDescent="0.25">
      <c r="A271" t="s">
        <v>1372</v>
      </c>
      <c r="B271" t="s">
        <v>1373</v>
      </c>
      <c r="D271" t="s">
        <v>1374</v>
      </c>
      <c r="E271">
        <v>15</v>
      </c>
      <c r="F271" s="3">
        <v>2.1333333333333302</v>
      </c>
      <c r="G271" s="3">
        <v>0.4</v>
      </c>
      <c r="H271" s="3">
        <v>2.5333333333333301</v>
      </c>
      <c r="I271" s="3">
        <v>0.70810055865921795</v>
      </c>
      <c r="J271" s="3">
        <f>F271/(F271+G271)</f>
        <v>0.84210526315789458</v>
      </c>
    </row>
    <row r="272" spans="1:10" x14ac:dyDescent="0.25">
      <c r="A272" t="s">
        <v>691</v>
      </c>
      <c r="B272" t="s">
        <v>692</v>
      </c>
      <c r="D272" t="s">
        <v>693</v>
      </c>
      <c r="E272">
        <v>86</v>
      </c>
      <c r="F272" s="3">
        <v>0.80232558139534904</v>
      </c>
      <c r="G272" s="3">
        <v>0.15116279069767399</v>
      </c>
      <c r="H272" s="3">
        <v>0.95348837209302295</v>
      </c>
      <c r="I272" s="3">
        <v>6.8435754189944104E-2</v>
      </c>
      <c r="J272" s="3">
        <f>F272/(F272+G272)</f>
        <v>0.84146341463414676</v>
      </c>
    </row>
    <row r="273" spans="1:10" x14ac:dyDescent="0.25">
      <c r="A273" t="s">
        <v>817</v>
      </c>
      <c r="B273" t="s">
        <v>818</v>
      </c>
      <c r="D273" t="s">
        <v>819</v>
      </c>
      <c r="E273">
        <v>398</v>
      </c>
      <c r="F273" s="3">
        <v>9.2964824120603001E-2</v>
      </c>
      <c r="G273" s="3">
        <v>1.75879396984925E-2</v>
      </c>
      <c r="H273" s="3">
        <v>0.110552763819095</v>
      </c>
      <c r="I273" s="3">
        <v>1.11731843575419E-2</v>
      </c>
      <c r="J273" s="3">
        <f>F273/(F273+G273)</f>
        <v>0.84090909090909061</v>
      </c>
    </row>
    <row r="274" spans="1:10" x14ac:dyDescent="0.25">
      <c r="A274" t="s">
        <v>1069</v>
      </c>
      <c r="B274" t="s">
        <v>1070</v>
      </c>
      <c r="D274" t="s">
        <v>1071</v>
      </c>
      <c r="E274">
        <v>33</v>
      </c>
      <c r="F274" s="3">
        <v>2.0606060606060601</v>
      </c>
      <c r="G274" s="3">
        <v>0.39393939393939398</v>
      </c>
      <c r="H274" s="3">
        <v>2.4545454545454501</v>
      </c>
      <c r="I274" s="3">
        <v>0.77374301675977697</v>
      </c>
      <c r="J274" s="3">
        <f>F274/(F274+G274)</f>
        <v>0.83950617283950613</v>
      </c>
    </row>
    <row r="275" spans="1:10" x14ac:dyDescent="0.25">
      <c r="A275" t="s">
        <v>868</v>
      </c>
      <c r="B275" t="s">
        <v>869</v>
      </c>
      <c r="D275" t="s">
        <v>870</v>
      </c>
      <c r="E275">
        <v>88</v>
      </c>
      <c r="F275" s="3">
        <v>0.28409090909090901</v>
      </c>
      <c r="G275" s="3">
        <v>5.6818181818181802E-2</v>
      </c>
      <c r="H275" s="3">
        <v>0.34090909090909099</v>
      </c>
      <c r="I275" s="3">
        <v>5.3072625698324001E-2</v>
      </c>
      <c r="J275" s="3">
        <f>F275/(F275+G275)</f>
        <v>0.83333333333333326</v>
      </c>
    </row>
    <row r="276" spans="1:10" x14ac:dyDescent="0.25">
      <c r="A276" t="s">
        <v>1567</v>
      </c>
      <c r="B276" t="s">
        <v>1568</v>
      </c>
      <c r="D276" t="s">
        <v>1569</v>
      </c>
      <c r="E276">
        <v>136</v>
      </c>
      <c r="F276" s="3">
        <v>0.32352941176470601</v>
      </c>
      <c r="G276" s="3">
        <v>6.6176470588235295E-2</v>
      </c>
      <c r="H276" s="3">
        <v>0.38970588235294101</v>
      </c>
      <c r="I276" s="3">
        <v>0.44972067039106101</v>
      </c>
      <c r="J276" s="3">
        <f>F276/(F276+G276)</f>
        <v>0.83018867924528306</v>
      </c>
    </row>
    <row r="277" spans="1:10" x14ac:dyDescent="0.25">
      <c r="A277" t="s">
        <v>1480</v>
      </c>
      <c r="B277" t="s">
        <v>1481</v>
      </c>
      <c r="D277" t="s">
        <v>1482</v>
      </c>
      <c r="E277">
        <v>55</v>
      </c>
      <c r="F277" s="3">
        <v>0.163636363636364</v>
      </c>
      <c r="G277" s="3">
        <v>3.6363636363636397E-2</v>
      </c>
      <c r="H277" s="3">
        <v>0.2</v>
      </c>
      <c r="I277" s="3">
        <v>0.40502793296089401</v>
      </c>
      <c r="J277" s="3">
        <f>F277/(F277+G277)</f>
        <v>0.81818181818181834</v>
      </c>
    </row>
    <row r="278" spans="1:10" x14ac:dyDescent="0.25">
      <c r="A278" t="s">
        <v>1639</v>
      </c>
      <c r="B278" t="s">
        <v>1640</v>
      </c>
      <c r="D278" t="s">
        <v>1641</v>
      </c>
      <c r="E278">
        <v>8</v>
      </c>
      <c r="F278" s="3">
        <v>1.125</v>
      </c>
      <c r="G278" s="3">
        <v>0.25</v>
      </c>
      <c r="H278" s="3">
        <v>1.375</v>
      </c>
      <c r="I278" s="3">
        <v>0.20391061452514</v>
      </c>
      <c r="J278" s="3">
        <f>F278/(F278+G278)</f>
        <v>0.81818181818181823</v>
      </c>
    </row>
    <row r="279" spans="1:10" x14ac:dyDescent="0.25">
      <c r="A279" t="s">
        <v>1177</v>
      </c>
      <c r="B279" t="s">
        <v>1178</v>
      </c>
      <c r="D279" t="s">
        <v>1179</v>
      </c>
      <c r="E279">
        <v>25</v>
      </c>
      <c r="F279" s="3">
        <v>0.36</v>
      </c>
      <c r="G279" s="3">
        <v>0.08</v>
      </c>
      <c r="H279" s="3">
        <v>0.44</v>
      </c>
      <c r="I279" s="3">
        <v>0.19972067039106101</v>
      </c>
      <c r="J279" s="3">
        <f>F279/(F279+G279)</f>
        <v>0.81818181818181812</v>
      </c>
    </row>
    <row r="280" spans="1:10" x14ac:dyDescent="0.25">
      <c r="A280" t="s">
        <v>1527</v>
      </c>
      <c r="B280" t="s">
        <v>1528</v>
      </c>
      <c r="D280" t="s">
        <v>1529</v>
      </c>
      <c r="E280">
        <v>25</v>
      </c>
      <c r="F280" s="3">
        <v>0.36</v>
      </c>
      <c r="G280" s="3">
        <v>0.08</v>
      </c>
      <c r="H280" s="3">
        <v>0.44</v>
      </c>
      <c r="I280" s="3">
        <v>0.118715083798883</v>
      </c>
      <c r="J280" s="3">
        <f>F280/(F280+G280)</f>
        <v>0.81818181818181812</v>
      </c>
    </row>
    <row r="281" spans="1:10" x14ac:dyDescent="0.25">
      <c r="A281" t="s">
        <v>280</v>
      </c>
      <c r="B281" t="s">
        <v>281</v>
      </c>
      <c r="D281" t="s">
        <v>282</v>
      </c>
      <c r="E281">
        <v>197</v>
      </c>
      <c r="F281" s="3">
        <v>4.5685279187817299E-2</v>
      </c>
      <c r="G281" s="3">
        <v>1.01522842639594E-2</v>
      </c>
      <c r="H281" s="3">
        <v>5.5837563451776699E-2</v>
      </c>
      <c r="I281" s="3">
        <v>2.7932960893854698E-2</v>
      </c>
      <c r="J281" s="3">
        <f>F281/(F281+G281)</f>
        <v>0.81818181818181812</v>
      </c>
    </row>
    <row r="282" spans="1:10" x14ac:dyDescent="0.25">
      <c r="A282" t="s">
        <v>862</v>
      </c>
      <c r="B282" t="s">
        <v>863</v>
      </c>
      <c r="D282" t="s">
        <v>864</v>
      </c>
      <c r="E282">
        <v>189</v>
      </c>
      <c r="F282" s="3">
        <v>9.5238095238095205E-2</v>
      </c>
      <c r="G282" s="3">
        <v>2.1164021164021201E-2</v>
      </c>
      <c r="H282" s="3">
        <v>0.11640211640211599</v>
      </c>
      <c r="I282" s="3">
        <v>0.275139664804469</v>
      </c>
      <c r="J282" s="3">
        <f>F282/(F282+G282)</f>
        <v>0.8181818181818179</v>
      </c>
    </row>
    <row r="283" spans="1:10" x14ac:dyDescent="0.25">
      <c r="A283" t="s">
        <v>538</v>
      </c>
      <c r="B283" t="s">
        <v>539</v>
      </c>
      <c r="D283" t="s">
        <v>540</v>
      </c>
      <c r="E283">
        <v>47</v>
      </c>
      <c r="F283" s="3">
        <v>0.95744680851063801</v>
      </c>
      <c r="G283" s="3">
        <v>0.21276595744680901</v>
      </c>
      <c r="H283" s="3">
        <v>1.1702127659574499</v>
      </c>
      <c r="I283" s="3">
        <v>0.58379888268156399</v>
      </c>
      <c r="J283" s="3">
        <f>F283/(F283+G283)</f>
        <v>0.81818181818181779</v>
      </c>
    </row>
    <row r="284" spans="1:10" x14ac:dyDescent="0.25">
      <c r="A284" t="s">
        <v>1120</v>
      </c>
      <c r="B284" t="s">
        <v>1121</v>
      </c>
      <c r="D284" t="s">
        <v>1122</v>
      </c>
      <c r="E284">
        <v>41</v>
      </c>
      <c r="F284" s="3">
        <v>0.219512195121951</v>
      </c>
      <c r="G284" s="3">
        <v>4.8780487804878099E-2</v>
      </c>
      <c r="H284" s="3">
        <v>0.26829268292682901</v>
      </c>
      <c r="I284" s="3">
        <v>1.3966480446927401E-3</v>
      </c>
      <c r="J284" s="3">
        <f>F284/(F284+G284)</f>
        <v>0.81818181818181779</v>
      </c>
    </row>
    <row r="285" spans="1:10" x14ac:dyDescent="0.25">
      <c r="A285" t="s">
        <v>1462</v>
      </c>
      <c r="B285" t="s">
        <v>1463</v>
      </c>
      <c r="D285" t="s">
        <v>1464</v>
      </c>
      <c r="E285">
        <v>30</v>
      </c>
      <c r="F285" s="3">
        <v>0.86666666666666703</v>
      </c>
      <c r="G285" s="3">
        <v>0.2</v>
      </c>
      <c r="H285" s="3">
        <v>1.06666666666667</v>
      </c>
      <c r="I285" s="3">
        <v>0.62988826815642496</v>
      </c>
      <c r="J285" s="3">
        <f>F285/(F285+G285)</f>
        <v>0.8125</v>
      </c>
    </row>
    <row r="286" spans="1:10" x14ac:dyDescent="0.25">
      <c r="A286" t="s">
        <v>193</v>
      </c>
      <c r="B286" t="s">
        <v>194</v>
      </c>
      <c r="D286" t="s">
        <v>195</v>
      </c>
      <c r="E286">
        <v>28</v>
      </c>
      <c r="F286" s="3">
        <v>0.60714285714285698</v>
      </c>
      <c r="G286" s="3">
        <v>0.14285714285714299</v>
      </c>
      <c r="H286" s="3">
        <v>0.75</v>
      </c>
      <c r="I286" s="3">
        <v>8.6592178770949699E-2</v>
      </c>
      <c r="J286" s="3">
        <f>F286/(F286+G286)</f>
        <v>0.80952380952380931</v>
      </c>
    </row>
    <row r="287" spans="1:10" x14ac:dyDescent="0.25">
      <c r="A287" t="s">
        <v>1411</v>
      </c>
      <c r="B287" t="s">
        <v>1412</v>
      </c>
      <c r="D287" t="s">
        <v>1413</v>
      </c>
      <c r="E287">
        <v>19</v>
      </c>
      <c r="F287" s="3">
        <v>0.89473684210526305</v>
      </c>
      <c r="G287" s="3">
        <v>0.21052631578947401</v>
      </c>
      <c r="H287" s="3">
        <v>1.1052631578947401</v>
      </c>
      <c r="I287" s="3">
        <v>0.46927374301676</v>
      </c>
      <c r="J287" s="3">
        <f>F287/(F287+G287)</f>
        <v>0.8095238095238092</v>
      </c>
    </row>
    <row r="288" spans="1:10" x14ac:dyDescent="0.25">
      <c r="A288" t="s">
        <v>1309</v>
      </c>
      <c r="B288" t="s">
        <v>1310</v>
      </c>
      <c r="D288" t="s">
        <v>1311</v>
      </c>
      <c r="E288">
        <v>24</v>
      </c>
      <c r="F288" s="3">
        <v>1.5416666666666701</v>
      </c>
      <c r="G288" s="3">
        <v>0.375</v>
      </c>
      <c r="H288" s="3">
        <v>1.9166666666666701</v>
      </c>
      <c r="I288" s="3">
        <v>0.61452513966480404</v>
      </c>
      <c r="J288" s="3">
        <f>F288/(F288+G288)</f>
        <v>0.80434782608695687</v>
      </c>
    </row>
    <row r="289" spans="1:10" x14ac:dyDescent="0.25">
      <c r="A289" t="s">
        <v>910</v>
      </c>
      <c r="B289" t="s">
        <v>911</v>
      </c>
      <c r="D289" t="s">
        <v>912</v>
      </c>
      <c r="E289">
        <v>74</v>
      </c>
      <c r="F289" s="3">
        <v>6.2837837837837798</v>
      </c>
      <c r="G289" s="3">
        <v>1.56756756756757</v>
      </c>
      <c r="H289" s="3">
        <v>7.85135135135135</v>
      </c>
      <c r="I289" s="3">
        <v>0.33519553072625702</v>
      </c>
      <c r="J289" s="3">
        <f>F289/(F289+G289)</f>
        <v>0.80034423407917343</v>
      </c>
    </row>
    <row r="290" spans="1:10" x14ac:dyDescent="0.25">
      <c r="A290" t="s">
        <v>928</v>
      </c>
      <c r="B290" t="s">
        <v>929</v>
      </c>
      <c r="D290" t="s">
        <v>930</v>
      </c>
      <c r="E290">
        <v>35</v>
      </c>
      <c r="F290" s="3">
        <v>0.22857142857142901</v>
      </c>
      <c r="G290" s="3">
        <v>5.7142857142857099E-2</v>
      </c>
      <c r="H290" s="3">
        <v>0.28571428571428598</v>
      </c>
      <c r="I290" s="3">
        <v>0.244413407821229</v>
      </c>
      <c r="J290" s="3">
        <f>F290/(F290+G290)</f>
        <v>0.80000000000000049</v>
      </c>
    </row>
    <row r="291" spans="1:10" x14ac:dyDescent="0.25">
      <c r="A291" t="s">
        <v>1777</v>
      </c>
      <c r="B291" t="s">
        <v>1778</v>
      </c>
      <c r="D291" t="s">
        <v>1779</v>
      </c>
      <c r="E291">
        <v>33</v>
      </c>
      <c r="F291" s="3">
        <v>0.48484848484848497</v>
      </c>
      <c r="G291" s="3">
        <v>0.12121212121212099</v>
      </c>
      <c r="H291" s="3">
        <v>0.60606060606060597</v>
      </c>
      <c r="I291" s="3">
        <v>0.494413407821229</v>
      </c>
      <c r="J291" s="3">
        <f>F291/(F291+G291)</f>
        <v>0.80000000000000038</v>
      </c>
    </row>
    <row r="292" spans="1:10" x14ac:dyDescent="0.25">
      <c r="A292" t="s">
        <v>1870</v>
      </c>
      <c r="B292" t="s">
        <v>1871</v>
      </c>
      <c r="D292" t="s">
        <v>1872</v>
      </c>
      <c r="E292">
        <v>32</v>
      </c>
      <c r="F292" s="3">
        <v>0.25</v>
      </c>
      <c r="G292" s="3">
        <v>6.25E-2</v>
      </c>
      <c r="H292" s="3">
        <v>0.3125</v>
      </c>
      <c r="I292" s="3">
        <v>0.29748603351955299</v>
      </c>
      <c r="J292" s="3">
        <f>F292/(F292+G292)</f>
        <v>0.8</v>
      </c>
    </row>
    <row r="293" spans="1:10" x14ac:dyDescent="0.25">
      <c r="A293" t="s">
        <v>1435</v>
      </c>
      <c r="B293" t="s">
        <v>1436</v>
      </c>
      <c r="D293" t="s">
        <v>1437</v>
      </c>
      <c r="E293">
        <v>18</v>
      </c>
      <c r="F293" s="3">
        <v>1.1111111111111101</v>
      </c>
      <c r="G293" s="3">
        <v>0.27777777777777801</v>
      </c>
      <c r="H293" s="3">
        <v>1.3888888888888899</v>
      </c>
      <c r="I293" s="3">
        <v>0.55726256983240197</v>
      </c>
      <c r="J293" s="3">
        <f>F293/(F293+G293)</f>
        <v>0.79999999999999982</v>
      </c>
    </row>
    <row r="294" spans="1:10" x14ac:dyDescent="0.25">
      <c r="A294" t="s">
        <v>1542</v>
      </c>
      <c r="B294" s="1">
        <v>44446</v>
      </c>
      <c r="D294" t="s">
        <v>1543</v>
      </c>
      <c r="E294">
        <v>51</v>
      </c>
      <c r="F294" s="3">
        <v>0.15686274509803899</v>
      </c>
      <c r="G294" s="3">
        <v>3.9215686274509803E-2</v>
      </c>
      <c r="H294" s="3">
        <v>0.19607843137254899</v>
      </c>
      <c r="I294" s="3">
        <v>0.244413407821229</v>
      </c>
      <c r="J294" s="3">
        <f>F294/(F294+G294)</f>
        <v>0.79999999999999982</v>
      </c>
    </row>
    <row r="295" spans="1:10" x14ac:dyDescent="0.25">
      <c r="A295" t="s">
        <v>1630</v>
      </c>
      <c r="B295" t="s">
        <v>1631</v>
      </c>
      <c r="D295" t="s">
        <v>1632</v>
      </c>
      <c r="E295">
        <v>14</v>
      </c>
      <c r="F295" s="3">
        <v>0.57142857142857095</v>
      </c>
      <c r="G295" s="3">
        <v>0.14285714285714299</v>
      </c>
      <c r="H295" s="3">
        <v>0.71428571428571397</v>
      </c>
      <c r="I295" s="3">
        <v>0.52653631284916202</v>
      </c>
      <c r="J295" s="3">
        <f>F295/(F295+G295)</f>
        <v>0.79999999999999971</v>
      </c>
    </row>
    <row r="296" spans="1:10" x14ac:dyDescent="0.25">
      <c r="A296" t="s">
        <v>859</v>
      </c>
      <c r="B296" t="s">
        <v>860</v>
      </c>
      <c r="D296" t="s">
        <v>861</v>
      </c>
      <c r="E296">
        <v>84</v>
      </c>
      <c r="F296" s="3">
        <v>1.7619047619047601</v>
      </c>
      <c r="G296" s="3">
        <v>0.452380952380952</v>
      </c>
      <c r="H296" s="3">
        <v>2.21428571428571</v>
      </c>
      <c r="I296" s="3">
        <v>0.12988826815642501</v>
      </c>
      <c r="J296" s="3">
        <f>F296/(F296+G296)</f>
        <v>0.79569892473118276</v>
      </c>
    </row>
    <row r="297" spans="1:10" x14ac:dyDescent="0.25">
      <c r="A297" t="s">
        <v>1414</v>
      </c>
      <c r="B297" t="s">
        <v>1415</v>
      </c>
      <c r="D297" t="s">
        <v>1416</v>
      </c>
      <c r="E297">
        <v>18</v>
      </c>
      <c r="F297" s="3">
        <v>1.8888888888888899</v>
      </c>
      <c r="G297" s="3">
        <v>0.5</v>
      </c>
      <c r="H297" s="3">
        <v>2.3888888888888902</v>
      </c>
      <c r="I297" s="3">
        <v>0.474860335195531</v>
      </c>
      <c r="J297" s="3">
        <f>F297/(F297+G297)</f>
        <v>0.79069767441860472</v>
      </c>
    </row>
    <row r="298" spans="1:10" x14ac:dyDescent="0.25">
      <c r="A298" t="s">
        <v>30</v>
      </c>
      <c r="B298" t="s">
        <v>31</v>
      </c>
      <c r="D298" t="s">
        <v>32</v>
      </c>
      <c r="E298">
        <v>105</v>
      </c>
      <c r="F298" s="3">
        <v>0.45714285714285702</v>
      </c>
      <c r="G298" s="3">
        <v>0.12380952380952399</v>
      </c>
      <c r="H298" s="3">
        <v>0.580952380952381</v>
      </c>
      <c r="I298" s="3">
        <v>0.46787709497206698</v>
      </c>
      <c r="J298" s="3">
        <f>F298/(F298+G298)</f>
        <v>0.78688524590163911</v>
      </c>
    </row>
    <row r="299" spans="1:10" x14ac:dyDescent="0.25">
      <c r="A299" t="s">
        <v>316</v>
      </c>
      <c r="B299" t="s">
        <v>317</v>
      </c>
      <c r="D299" t="s">
        <v>318</v>
      </c>
      <c r="E299">
        <v>26</v>
      </c>
      <c r="F299" s="3">
        <v>0.42307692307692302</v>
      </c>
      <c r="G299" s="3">
        <v>0.115384615384615</v>
      </c>
      <c r="H299" s="3">
        <v>0.53846153846153799</v>
      </c>
      <c r="I299" s="3">
        <v>0.223463687150838</v>
      </c>
      <c r="J299" s="3">
        <f>F299/(F299+G299)</f>
        <v>0.78571428571428625</v>
      </c>
    </row>
    <row r="300" spans="1:10" x14ac:dyDescent="0.25">
      <c r="A300" t="s">
        <v>745</v>
      </c>
      <c r="B300" t="s">
        <v>746</v>
      </c>
      <c r="D300" t="s">
        <v>747</v>
      </c>
      <c r="E300">
        <v>34</v>
      </c>
      <c r="F300" s="3">
        <v>0.52941176470588203</v>
      </c>
      <c r="G300" s="3">
        <v>0.14705882352941199</v>
      </c>
      <c r="H300" s="3">
        <v>0.67647058823529405</v>
      </c>
      <c r="I300" s="3">
        <v>0.77094972067039103</v>
      </c>
      <c r="J300" s="3">
        <f>F300/(F300+G300)</f>
        <v>0.7826086956521735</v>
      </c>
    </row>
    <row r="301" spans="1:10" x14ac:dyDescent="0.25">
      <c r="A301" t="s">
        <v>1405</v>
      </c>
      <c r="B301" t="s">
        <v>1406</v>
      </c>
      <c r="D301" t="s">
        <v>1407</v>
      </c>
      <c r="E301">
        <v>12</v>
      </c>
      <c r="F301" s="3">
        <v>1.1666666666666701</v>
      </c>
      <c r="G301" s="3">
        <v>0.33333333333333298</v>
      </c>
      <c r="H301" s="3">
        <v>1.5</v>
      </c>
      <c r="I301" s="3">
        <v>0.61452513966480404</v>
      </c>
      <c r="J301" s="3">
        <f>F301/(F301+G301)</f>
        <v>0.77777777777777846</v>
      </c>
    </row>
    <row r="302" spans="1:10" x14ac:dyDescent="0.25">
      <c r="A302" t="s">
        <v>1837</v>
      </c>
      <c r="B302" t="s">
        <v>1838</v>
      </c>
      <c r="D302" t="s">
        <v>1839</v>
      </c>
      <c r="E302">
        <v>90</v>
      </c>
      <c r="F302" s="3">
        <v>7.7777777777777807E-2</v>
      </c>
      <c r="G302" s="3">
        <v>2.2222222222222199E-2</v>
      </c>
      <c r="H302" s="3">
        <v>0.1</v>
      </c>
      <c r="I302" s="3">
        <v>9.4972067039106101E-2</v>
      </c>
      <c r="J302" s="3">
        <f>F302/(F302+G302)</f>
        <v>0.77777777777777801</v>
      </c>
    </row>
    <row r="303" spans="1:10" x14ac:dyDescent="0.25">
      <c r="A303" t="s">
        <v>1732</v>
      </c>
      <c r="B303" t="s">
        <v>1733</v>
      </c>
      <c r="D303" t="s">
        <v>1734</v>
      </c>
      <c r="E303">
        <v>28</v>
      </c>
      <c r="F303" s="3">
        <v>0.25</v>
      </c>
      <c r="G303" s="3">
        <v>7.1428571428571397E-2</v>
      </c>
      <c r="H303" s="3">
        <v>0.32142857142857101</v>
      </c>
      <c r="I303" s="3">
        <v>0.14944134078212301</v>
      </c>
      <c r="J303" s="3">
        <f>F303/(F303+G303)</f>
        <v>0.7777777777777779</v>
      </c>
    </row>
    <row r="304" spans="1:10" x14ac:dyDescent="0.25">
      <c r="A304" t="s">
        <v>460</v>
      </c>
      <c r="B304" t="s">
        <v>461</v>
      </c>
      <c r="D304" t="s">
        <v>462</v>
      </c>
      <c r="E304">
        <v>10</v>
      </c>
      <c r="F304" s="3">
        <v>1.4</v>
      </c>
      <c r="G304" s="3">
        <v>0.4</v>
      </c>
      <c r="H304" s="3">
        <v>1.8</v>
      </c>
      <c r="I304" s="3">
        <v>0.33519553072625702</v>
      </c>
      <c r="J304" s="3">
        <f>F304/(F304+G304)</f>
        <v>0.77777777777777779</v>
      </c>
    </row>
    <row r="305" spans="1:10" x14ac:dyDescent="0.25">
      <c r="A305" t="s">
        <v>1618</v>
      </c>
      <c r="B305" t="s">
        <v>1619</v>
      </c>
      <c r="D305" t="s">
        <v>1620</v>
      </c>
      <c r="E305">
        <v>32</v>
      </c>
      <c r="F305" s="3">
        <v>0.21875</v>
      </c>
      <c r="G305" s="3">
        <v>6.25E-2</v>
      </c>
      <c r="H305" s="3">
        <v>0.28125</v>
      </c>
      <c r="I305" s="3">
        <v>0.27094972067039103</v>
      </c>
      <c r="J305" s="3">
        <f>F305/(F305+G305)</f>
        <v>0.77777777777777779</v>
      </c>
    </row>
    <row r="306" spans="1:10" x14ac:dyDescent="0.25">
      <c r="A306" t="s">
        <v>6</v>
      </c>
      <c r="B306" t="s">
        <v>7</v>
      </c>
      <c r="D306" t="s">
        <v>8</v>
      </c>
      <c r="E306">
        <v>48</v>
      </c>
      <c r="F306" s="3">
        <v>0.14583333333333301</v>
      </c>
      <c r="G306" s="3">
        <v>4.1666666666666699E-2</v>
      </c>
      <c r="H306" s="3">
        <v>0.1875</v>
      </c>
      <c r="I306" s="3">
        <v>7.1229050279329603E-2</v>
      </c>
      <c r="J306" s="3">
        <f>F306/(F306+G306)</f>
        <v>0.77777777777777724</v>
      </c>
    </row>
    <row r="307" spans="1:10" x14ac:dyDescent="0.25">
      <c r="A307" t="s">
        <v>1506</v>
      </c>
      <c r="B307" t="s">
        <v>1507</v>
      </c>
      <c r="D307" t="s">
        <v>1508</v>
      </c>
      <c r="E307">
        <v>52</v>
      </c>
      <c r="F307" s="3">
        <v>0.73076923076923095</v>
      </c>
      <c r="G307" s="3">
        <v>0.21153846153846201</v>
      </c>
      <c r="H307" s="3">
        <v>0.94230769230769196</v>
      </c>
      <c r="I307" s="3">
        <v>1.3966480446927399E-2</v>
      </c>
      <c r="J307" s="3">
        <f>F307/(F307+G307)</f>
        <v>0.77551020408163229</v>
      </c>
    </row>
    <row r="308" spans="1:10" x14ac:dyDescent="0.25">
      <c r="A308" t="s">
        <v>622</v>
      </c>
      <c r="B308" t="s">
        <v>623</v>
      </c>
      <c r="D308" t="s">
        <v>624</v>
      </c>
      <c r="E308">
        <v>53</v>
      </c>
      <c r="F308" s="3">
        <v>0.90566037735849103</v>
      </c>
      <c r="G308" s="3">
        <v>0.26415094339622602</v>
      </c>
      <c r="H308" s="3">
        <v>1.1698113207547201</v>
      </c>
      <c r="I308" s="3">
        <v>0.59776536312849204</v>
      </c>
      <c r="J308" s="3">
        <f>F308/(F308+G308)</f>
        <v>0.77419354838709709</v>
      </c>
    </row>
    <row r="309" spans="1:10" x14ac:dyDescent="0.25">
      <c r="A309" t="s">
        <v>1357</v>
      </c>
      <c r="B309" t="s">
        <v>1358</v>
      </c>
      <c r="D309" t="s">
        <v>1359</v>
      </c>
      <c r="E309">
        <v>18</v>
      </c>
      <c r="F309" s="3">
        <v>1.8888888888888899</v>
      </c>
      <c r="G309" s="3">
        <v>0.55555555555555602</v>
      </c>
      <c r="H309" s="3">
        <v>2.4444444444444402</v>
      </c>
      <c r="I309" s="3">
        <v>0.55446927374301702</v>
      </c>
      <c r="J309" s="3">
        <f>F309/(F309+G309)</f>
        <v>0.77272727272727271</v>
      </c>
    </row>
    <row r="310" spans="1:10" x14ac:dyDescent="0.25">
      <c r="A310" t="s">
        <v>433</v>
      </c>
      <c r="B310" t="s">
        <v>434</v>
      </c>
      <c r="D310" t="s">
        <v>435</v>
      </c>
      <c r="E310">
        <v>40</v>
      </c>
      <c r="F310" s="3">
        <v>0.67500000000000004</v>
      </c>
      <c r="G310" s="3">
        <v>0.2</v>
      </c>
      <c r="H310" s="3">
        <v>0.875</v>
      </c>
      <c r="I310" s="3">
        <v>7.8212290502793297E-2</v>
      </c>
      <c r="J310" s="3">
        <f>F310/(F310+G310)</f>
        <v>0.77142857142857146</v>
      </c>
    </row>
    <row r="311" spans="1:10" x14ac:dyDescent="0.25">
      <c r="A311" t="s">
        <v>1255</v>
      </c>
      <c r="B311" t="s">
        <v>1256</v>
      </c>
      <c r="D311" t="s">
        <v>1257</v>
      </c>
      <c r="E311">
        <v>47</v>
      </c>
      <c r="F311" s="3">
        <v>0.21276595744680901</v>
      </c>
      <c r="G311" s="3">
        <v>6.3829787234042507E-2</v>
      </c>
      <c r="H311" s="3">
        <v>0.27659574468085102</v>
      </c>
      <c r="I311" s="3">
        <v>0.28491620111731802</v>
      </c>
      <c r="J311" s="3">
        <f>F311/(F311+G311)</f>
        <v>0.76923076923076983</v>
      </c>
    </row>
    <row r="312" spans="1:10" x14ac:dyDescent="0.25">
      <c r="A312" t="s">
        <v>520</v>
      </c>
      <c r="B312" t="s">
        <v>521</v>
      </c>
      <c r="D312" t="s">
        <v>522</v>
      </c>
      <c r="E312">
        <v>36</v>
      </c>
      <c r="F312" s="3">
        <v>0.27777777777777801</v>
      </c>
      <c r="G312" s="3">
        <v>8.3333333333333301E-2</v>
      </c>
      <c r="H312" s="3">
        <v>0.36111111111111099</v>
      </c>
      <c r="I312" s="3">
        <v>0.39106145251396601</v>
      </c>
      <c r="J312" s="3">
        <f>F312/(F312+G312)</f>
        <v>0.76923076923076938</v>
      </c>
    </row>
    <row r="313" spans="1:10" x14ac:dyDescent="0.25">
      <c r="A313" t="s">
        <v>1864</v>
      </c>
      <c r="B313" t="s">
        <v>1865</v>
      </c>
      <c r="D313" t="s">
        <v>1866</v>
      </c>
      <c r="E313">
        <v>367</v>
      </c>
      <c r="F313" s="3">
        <v>2.72479564032698E-2</v>
      </c>
      <c r="G313" s="3">
        <v>8.1743869209809292E-3</v>
      </c>
      <c r="H313" s="3">
        <v>3.5422343324250698E-2</v>
      </c>
      <c r="I313" s="3">
        <v>2.7932960893854702E-3</v>
      </c>
      <c r="J313" s="3">
        <f>F313/(F313+G313)</f>
        <v>0.76923076923076938</v>
      </c>
    </row>
    <row r="314" spans="1:10" x14ac:dyDescent="0.25">
      <c r="A314" t="s">
        <v>1509</v>
      </c>
      <c r="B314" t="s">
        <v>1510</v>
      </c>
      <c r="D314" t="s">
        <v>1511</v>
      </c>
      <c r="E314">
        <v>18</v>
      </c>
      <c r="F314" s="3">
        <v>1.1111111111111101</v>
      </c>
      <c r="G314" s="3">
        <v>0.33333333333333298</v>
      </c>
      <c r="H314" s="3">
        <v>1.44444444444444</v>
      </c>
      <c r="I314" s="3">
        <v>0.233240223463687</v>
      </c>
      <c r="J314" s="3">
        <f>F314/(F314+G314)</f>
        <v>0.76923076923076927</v>
      </c>
    </row>
    <row r="315" spans="1:10" x14ac:dyDescent="0.25">
      <c r="A315" t="s">
        <v>1216</v>
      </c>
      <c r="B315" t="s">
        <v>1217</v>
      </c>
      <c r="D315" t="s">
        <v>1218</v>
      </c>
      <c r="E315">
        <v>41</v>
      </c>
      <c r="F315" s="3">
        <v>0.24390243902438999</v>
      </c>
      <c r="G315" s="3">
        <v>7.3170731707317097E-2</v>
      </c>
      <c r="H315" s="3">
        <v>0.31707317073170699</v>
      </c>
      <c r="I315" s="3">
        <v>3.4916201117318399E-2</v>
      </c>
      <c r="J315" s="3">
        <f>F315/(F315+G315)</f>
        <v>0.76923076923076894</v>
      </c>
    </row>
    <row r="316" spans="1:10" x14ac:dyDescent="0.25">
      <c r="A316" t="s">
        <v>820</v>
      </c>
      <c r="B316" t="s">
        <v>821</v>
      </c>
      <c r="D316" t="s">
        <v>822</v>
      </c>
      <c r="E316">
        <v>96</v>
      </c>
      <c r="F316" s="3">
        <v>0.47916666666666702</v>
      </c>
      <c r="G316" s="3">
        <v>0.14583333333333301</v>
      </c>
      <c r="H316" s="3">
        <v>0.625</v>
      </c>
      <c r="I316" s="3">
        <v>0.48463687150837997</v>
      </c>
      <c r="J316" s="3">
        <f>F316/(F316+G316)</f>
        <v>0.76666666666666727</v>
      </c>
    </row>
    <row r="317" spans="1:10" x14ac:dyDescent="0.25">
      <c r="A317" t="s">
        <v>1402</v>
      </c>
      <c r="B317" t="s">
        <v>1403</v>
      </c>
      <c r="D317" t="s">
        <v>1404</v>
      </c>
      <c r="E317">
        <v>34</v>
      </c>
      <c r="F317" s="3">
        <v>0.64705882352941202</v>
      </c>
      <c r="G317" s="3">
        <v>0.20588235294117599</v>
      </c>
      <c r="H317" s="3">
        <v>0.85294117647058798</v>
      </c>
      <c r="I317" s="3">
        <v>0.60893854748603304</v>
      </c>
      <c r="J317" s="3">
        <f>F317/(F317+G317)</f>
        <v>0.75862068965517293</v>
      </c>
    </row>
    <row r="318" spans="1:10" x14ac:dyDescent="0.25">
      <c r="A318" t="s">
        <v>958</v>
      </c>
      <c r="B318" t="s">
        <v>959</v>
      </c>
      <c r="D318" t="s">
        <v>960</v>
      </c>
      <c r="E318">
        <v>43</v>
      </c>
      <c r="F318" s="3">
        <v>0.581395348837209</v>
      </c>
      <c r="G318" s="3">
        <v>0.186046511627907</v>
      </c>
      <c r="H318" s="3">
        <v>0.76744186046511598</v>
      </c>
      <c r="I318" s="3">
        <v>2.7932960893854698E-2</v>
      </c>
      <c r="J318" s="3">
        <f>F318/(F318+G318)</f>
        <v>0.75757575757575746</v>
      </c>
    </row>
    <row r="319" spans="1:10" x14ac:dyDescent="0.25">
      <c r="A319" t="s">
        <v>1141</v>
      </c>
      <c r="B319" t="s">
        <v>1142</v>
      </c>
      <c r="D319" t="s">
        <v>1143</v>
      </c>
      <c r="E319">
        <v>15</v>
      </c>
      <c r="F319" s="3">
        <v>0.4</v>
      </c>
      <c r="G319" s="3">
        <v>0.133333333333333</v>
      </c>
      <c r="H319" s="3">
        <v>0.53333333333333299</v>
      </c>
      <c r="I319" s="3">
        <v>0.25977653631284903</v>
      </c>
      <c r="J319" s="3">
        <f>F319/(F319+G319)</f>
        <v>0.75000000000000056</v>
      </c>
    </row>
    <row r="320" spans="1:10" x14ac:dyDescent="0.25">
      <c r="A320" t="s">
        <v>1491</v>
      </c>
      <c r="B320" t="s">
        <v>1492</v>
      </c>
      <c r="D320" t="s">
        <v>1493</v>
      </c>
      <c r="E320">
        <v>51</v>
      </c>
      <c r="F320" s="3">
        <v>0.35294117647058798</v>
      </c>
      <c r="G320" s="3">
        <v>0.11764705882352899</v>
      </c>
      <c r="H320" s="3">
        <v>0.47058823529411797</v>
      </c>
      <c r="I320" s="3">
        <v>0.43296089385474901</v>
      </c>
      <c r="J320" s="3">
        <f>F320/(F320+G320)</f>
        <v>0.75000000000000056</v>
      </c>
    </row>
    <row r="321" spans="1:10" x14ac:dyDescent="0.25">
      <c r="A321" t="s">
        <v>1717</v>
      </c>
      <c r="B321" t="s">
        <v>1718</v>
      </c>
      <c r="D321" t="s">
        <v>1719</v>
      </c>
      <c r="E321">
        <v>116</v>
      </c>
      <c r="F321" s="3">
        <v>0.181034482758621</v>
      </c>
      <c r="G321" s="3">
        <v>6.0344827586206899E-2</v>
      </c>
      <c r="H321" s="3">
        <v>0.24137931034482801</v>
      </c>
      <c r="I321" s="3">
        <v>1.5363128491620101E-2</v>
      </c>
      <c r="J321" s="3">
        <f>F321/(F321+G321)</f>
        <v>0.75000000000000033</v>
      </c>
    </row>
    <row r="322" spans="1:10" x14ac:dyDescent="0.25">
      <c r="A322" t="s">
        <v>1524</v>
      </c>
      <c r="B322" t="s">
        <v>1525</v>
      </c>
      <c r="D322" t="s">
        <v>1526</v>
      </c>
      <c r="E322">
        <v>36</v>
      </c>
      <c r="F322" s="3">
        <v>0.16666666666666699</v>
      </c>
      <c r="G322" s="3">
        <v>5.5555555555555601E-2</v>
      </c>
      <c r="H322" s="3">
        <v>0.22222222222222199</v>
      </c>
      <c r="I322" s="3">
        <v>0.27094972067039103</v>
      </c>
      <c r="J322" s="3">
        <f>F322/(F322+G322)</f>
        <v>0.75000000000000022</v>
      </c>
    </row>
    <row r="323" spans="1:10" x14ac:dyDescent="0.25">
      <c r="A323" t="s">
        <v>147</v>
      </c>
      <c r="B323" t="s">
        <v>148</v>
      </c>
      <c r="C323" t="s">
        <v>1930</v>
      </c>
      <c r="D323" t="s">
        <v>149</v>
      </c>
      <c r="E323">
        <v>29</v>
      </c>
      <c r="F323" s="3">
        <v>0.20689655172413801</v>
      </c>
      <c r="G323" s="3">
        <v>6.8965517241379296E-2</v>
      </c>
      <c r="H323" s="3">
        <v>0.27586206896551702</v>
      </c>
      <c r="I323" s="3">
        <f>115/716</f>
        <v>0.16061452513966482</v>
      </c>
      <c r="J323" s="3">
        <f>F323/(F323+G323)</f>
        <v>0.75000000000000011</v>
      </c>
    </row>
    <row r="324" spans="1:10" x14ac:dyDescent="0.25">
      <c r="A324" t="s">
        <v>1252</v>
      </c>
      <c r="B324" t="s">
        <v>1253</v>
      </c>
      <c r="D324" t="s">
        <v>1254</v>
      </c>
      <c r="E324">
        <v>106</v>
      </c>
      <c r="F324" s="3">
        <v>5.6603773584905703E-2</v>
      </c>
      <c r="G324" s="3">
        <v>1.88679245283019E-2</v>
      </c>
      <c r="H324" s="3">
        <v>7.5471698113207503E-2</v>
      </c>
      <c r="I324" s="3">
        <v>0.30307262569832399</v>
      </c>
      <c r="J324" s="3">
        <f>F324/(F324+G324)</f>
        <v>0.75</v>
      </c>
    </row>
    <row r="325" spans="1:10" x14ac:dyDescent="0.25">
      <c r="A325" t="s">
        <v>1291</v>
      </c>
      <c r="B325" t="s">
        <v>1292</v>
      </c>
      <c r="D325" t="s">
        <v>1293</v>
      </c>
      <c r="E325">
        <v>23</v>
      </c>
      <c r="F325" s="3">
        <v>0.26086956521739102</v>
      </c>
      <c r="G325" s="3">
        <v>8.6956521739130405E-2</v>
      </c>
      <c r="H325" s="3">
        <v>0.34782608695652201</v>
      </c>
      <c r="I325" s="3">
        <v>0.11731843575419</v>
      </c>
      <c r="J325" s="3">
        <f>F325/(F325+G325)</f>
        <v>0.74999999999999989</v>
      </c>
    </row>
    <row r="326" spans="1:10" x14ac:dyDescent="0.25">
      <c r="A326" t="s">
        <v>226</v>
      </c>
      <c r="B326" t="s">
        <v>227</v>
      </c>
      <c r="D326" t="s">
        <v>228</v>
      </c>
      <c r="E326">
        <v>80</v>
      </c>
      <c r="F326" s="3">
        <v>7.4999999999999997E-2</v>
      </c>
      <c r="G326" s="3">
        <v>2.5000000000000001E-2</v>
      </c>
      <c r="H326" s="3">
        <v>0.1</v>
      </c>
      <c r="I326" s="3">
        <v>0</v>
      </c>
      <c r="J326" s="3">
        <f>F326/(F326+G326)</f>
        <v>0.74999999999999989</v>
      </c>
    </row>
    <row r="327" spans="1:10" x14ac:dyDescent="0.25">
      <c r="A327" t="s">
        <v>1497</v>
      </c>
      <c r="B327" t="s">
        <v>1498</v>
      </c>
      <c r="D327" t="s">
        <v>1499</v>
      </c>
      <c r="E327">
        <v>11</v>
      </c>
      <c r="F327" s="3">
        <v>0.81818181818181801</v>
      </c>
      <c r="G327" s="3">
        <v>0.27272727272727298</v>
      </c>
      <c r="H327" s="3">
        <v>1.0909090909090899</v>
      </c>
      <c r="I327" s="3">
        <v>0.124301675977654</v>
      </c>
      <c r="J327" s="3">
        <f>F327/(F327+G327)</f>
        <v>0.74999999999999978</v>
      </c>
    </row>
    <row r="328" spans="1:10" x14ac:dyDescent="0.25">
      <c r="A328" t="s">
        <v>1552</v>
      </c>
      <c r="B328" t="s">
        <v>1553</v>
      </c>
      <c r="D328" t="s">
        <v>1554</v>
      </c>
      <c r="E328">
        <v>33</v>
      </c>
      <c r="F328" s="3">
        <v>0.54545454545454497</v>
      </c>
      <c r="G328" s="3">
        <v>0.18181818181818199</v>
      </c>
      <c r="H328" s="3">
        <v>0.72727272727272696</v>
      </c>
      <c r="I328" s="3">
        <v>0.53631284916201105</v>
      </c>
      <c r="J328" s="3">
        <f>F328/(F328+G328)</f>
        <v>0.74999999999999967</v>
      </c>
    </row>
    <row r="329" spans="1:10" x14ac:dyDescent="0.25">
      <c r="A329" t="s">
        <v>1300</v>
      </c>
      <c r="B329" t="s">
        <v>1301</v>
      </c>
      <c r="D329" t="s">
        <v>1302</v>
      </c>
      <c r="E329">
        <v>41</v>
      </c>
      <c r="F329" s="3">
        <v>0.146341463414634</v>
      </c>
      <c r="G329" s="3">
        <v>4.8780487804878099E-2</v>
      </c>
      <c r="H329" s="3">
        <v>0.19512195121951201</v>
      </c>
      <c r="I329" s="3">
        <v>0.15642458100558701</v>
      </c>
      <c r="J329" s="3">
        <f>F329/(F329+G329)</f>
        <v>0.74999999999999967</v>
      </c>
    </row>
    <row r="330" spans="1:10" x14ac:dyDescent="0.25">
      <c r="A330" t="s">
        <v>598</v>
      </c>
      <c r="B330" t="s">
        <v>599</v>
      </c>
      <c r="D330" t="s">
        <v>600</v>
      </c>
      <c r="E330">
        <v>281</v>
      </c>
      <c r="F330" s="3">
        <v>0.60854092526690395</v>
      </c>
      <c r="G330" s="3">
        <v>0.20640569395017799</v>
      </c>
      <c r="H330" s="3">
        <v>0.814946619217082</v>
      </c>
      <c r="I330" s="3">
        <v>0.70949720670391103</v>
      </c>
      <c r="J330" s="3">
        <f>F330/(F330+G330)</f>
        <v>0.74672489082969418</v>
      </c>
    </row>
    <row r="331" spans="1:10" x14ac:dyDescent="0.25">
      <c r="A331" t="s">
        <v>1066</v>
      </c>
      <c r="B331" t="s">
        <v>1067</v>
      </c>
      <c r="D331" t="s">
        <v>1068</v>
      </c>
      <c r="E331">
        <v>55</v>
      </c>
      <c r="F331" s="3">
        <v>0.58181818181818201</v>
      </c>
      <c r="G331" s="3">
        <v>0.2</v>
      </c>
      <c r="H331" s="3">
        <v>0.78181818181818197</v>
      </c>
      <c r="I331" s="3">
        <v>0.70530726256983201</v>
      </c>
      <c r="J331" s="3">
        <f>F331/(F331+G331)</f>
        <v>0.74418604651162801</v>
      </c>
    </row>
    <row r="332" spans="1:10" x14ac:dyDescent="0.25">
      <c r="A332" t="s">
        <v>1021</v>
      </c>
      <c r="B332" t="s">
        <v>1022</v>
      </c>
      <c r="D332" t="s">
        <v>1023</v>
      </c>
      <c r="E332">
        <v>17</v>
      </c>
      <c r="F332" s="3">
        <v>2.52941176470588</v>
      </c>
      <c r="G332" s="3">
        <v>0.88235294117647101</v>
      </c>
      <c r="H332" s="3">
        <v>3.4117647058823501</v>
      </c>
      <c r="I332" s="3">
        <v>0.57402234636871496</v>
      </c>
      <c r="J332" s="3">
        <f>F332/(F332+G332)</f>
        <v>0.74137931034482729</v>
      </c>
    </row>
    <row r="333" spans="1:10" x14ac:dyDescent="0.25">
      <c r="A333" t="s">
        <v>550</v>
      </c>
      <c r="B333" t="s">
        <v>551</v>
      </c>
      <c r="D333" t="s">
        <v>552</v>
      </c>
      <c r="E333">
        <v>13</v>
      </c>
      <c r="F333" s="3">
        <v>1.5384615384615401</v>
      </c>
      <c r="G333" s="3">
        <v>0.53846153846153799</v>
      </c>
      <c r="H333" s="3">
        <v>2.0769230769230802</v>
      </c>
      <c r="I333" s="3">
        <v>0.15782122905027901</v>
      </c>
      <c r="J333" s="3">
        <f>F333/(F333+G333)</f>
        <v>0.74074074074074114</v>
      </c>
    </row>
    <row r="334" spans="1:10" x14ac:dyDescent="0.25">
      <c r="A334" t="s">
        <v>748</v>
      </c>
      <c r="B334" t="s">
        <v>749</v>
      </c>
      <c r="D334" t="s">
        <v>750</v>
      </c>
      <c r="E334">
        <v>37</v>
      </c>
      <c r="F334" s="3">
        <v>0.91891891891891897</v>
      </c>
      <c r="G334" s="3">
        <v>0.32432432432432401</v>
      </c>
      <c r="H334" s="3">
        <v>1.2432432432432401</v>
      </c>
      <c r="I334" s="3">
        <v>0.74860335195530703</v>
      </c>
      <c r="J334" s="3">
        <f>F334/(F334+G334)</f>
        <v>0.73913043478260887</v>
      </c>
    </row>
    <row r="335" spans="1:10" x14ac:dyDescent="0.25">
      <c r="A335" t="s">
        <v>424</v>
      </c>
      <c r="B335" t="s">
        <v>425</v>
      </c>
      <c r="D335" t="s">
        <v>426</v>
      </c>
      <c r="E335">
        <v>46</v>
      </c>
      <c r="F335" s="3">
        <v>0.30434782608695699</v>
      </c>
      <c r="G335" s="3">
        <v>0.108695652173913</v>
      </c>
      <c r="H335" s="3">
        <v>0.41304347826087001</v>
      </c>
      <c r="I335" s="3">
        <v>0.29329608938547502</v>
      </c>
      <c r="J335" s="3">
        <f>F335/(F335+G335)</f>
        <v>0.7368421052631583</v>
      </c>
    </row>
    <row r="336" spans="1:10" x14ac:dyDescent="0.25">
      <c r="A336" t="s">
        <v>1225</v>
      </c>
      <c r="B336" t="s">
        <v>1226</v>
      </c>
      <c r="D336" t="s">
        <v>1227</v>
      </c>
      <c r="E336">
        <v>55</v>
      </c>
      <c r="F336" s="3">
        <v>0.25454545454545502</v>
      </c>
      <c r="G336" s="3">
        <v>9.0909090909090898E-2</v>
      </c>
      <c r="H336" s="3">
        <v>0.34545454545454501</v>
      </c>
      <c r="I336" s="3">
        <v>0.36592178770949702</v>
      </c>
      <c r="J336" s="3">
        <f>F336/(F336+G336)</f>
        <v>0.7368421052631583</v>
      </c>
    </row>
    <row r="337" spans="1:10" x14ac:dyDescent="0.25">
      <c r="A337" t="s">
        <v>1488</v>
      </c>
      <c r="B337" t="s">
        <v>1489</v>
      </c>
      <c r="D337" t="s">
        <v>1490</v>
      </c>
      <c r="E337">
        <v>50</v>
      </c>
      <c r="F337" s="3">
        <v>0.28000000000000003</v>
      </c>
      <c r="G337" s="3">
        <v>0.1</v>
      </c>
      <c r="H337" s="3">
        <v>0.38</v>
      </c>
      <c r="I337" s="3">
        <v>0.527932960893855</v>
      </c>
      <c r="J337" s="3">
        <f>F337/(F337+G337)</f>
        <v>0.73684210526315796</v>
      </c>
    </row>
    <row r="338" spans="1:10" x14ac:dyDescent="0.25">
      <c r="A338" t="s">
        <v>90</v>
      </c>
      <c r="B338" t="s">
        <v>91</v>
      </c>
      <c r="D338" t="s">
        <v>92</v>
      </c>
      <c r="E338">
        <v>20</v>
      </c>
      <c r="F338" s="3">
        <v>0.7</v>
      </c>
      <c r="G338" s="3">
        <v>0.25</v>
      </c>
      <c r="H338" s="3">
        <v>0.95</v>
      </c>
      <c r="I338" s="3">
        <v>0.277932960893855</v>
      </c>
      <c r="J338" s="3">
        <f>F338/(F338+G338)</f>
        <v>0.73684210526315785</v>
      </c>
    </row>
    <row r="339" spans="1:10" x14ac:dyDescent="0.25">
      <c r="A339" t="s">
        <v>301</v>
      </c>
      <c r="B339" t="s">
        <v>302</v>
      </c>
      <c r="D339" t="s">
        <v>303</v>
      </c>
      <c r="E339">
        <v>26</v>
      </c>
      <c r="F339" s="3">
        <v>2.0384615384615401</v>
      </c>
      <c r="G339" s="3">
        <v>0.73076923076923095</v>
      </c>
      <c r="H339" s="3">
        <v>2.7692307692307701</v>
      </c>
      <c r="I339" s="3">
        <v>8.5195530726257004E-2</v>
      </c>
      <c r="J339" s="3">
        <f>F339/(F339+G339)</f>
        <v>0.73611111111111127</v>
      </c>
    </row>
    <row r="340" spans="1:10" x14ac:dyDescent="0.25">
      <c r="A340" t="s">
        <v>1423</v>
      </c>
      <c r="B340" t="s">
        <v>1424</v>
      </c>
      <c r="D340" t="s">
        <v>1425</v>
      </c>
      <c r="E340">
        <v>16</v>
      </c>
      <c r="F340" s="3">
        <v>2.25</v>
      </c>
      <c r="G340" s="3">
        <v>0.8125</v>
      </c>
      <c r="H340" s="3">
        <v>3.0625</v>
      </c>
      <c r="I340" s="3">
        <v>0.71787709497206698</v>
      </c>
      <c r="J340" s="3">
        <f>F340/(F340+G340)</f>
        <v>0.73469387755102045</v>
      </c>
    </row>
    <row r="341" spans="1:10" x14ac:dyDescent="0.25">
      <c r="A341" t="s">
        <v>1544</v>
      </c>
      <c r="B341" s="1">
        <v>44448</v>
      </c>
      <c r="D341" t="s">
        <v>1545</v>
      </c>
      <c r="E341">
        <v>66</v>
      </c>
      <c r="F341" s="3">
        <v>0.16666666666666699</v>
      </c>
      <c r="G341" s="3">
        <v>6.0606060606060601E-2</v>
      </c>
      <c r="H341" s="3">
        <v>0.22727272727272699</v>
      </c>
      <c r="I341" s="3">
        <v>0.27932960893854702</v>
      </c>
      <c r="J341" s="3">
        <f>F341/(F341+G341)</f>
        <v>0.73333333333333373</v>
      </c>
    </row>
    <row r="342" spans="1:10" x14ac:dyDescent="0.25">
      <c r="A342" t="s">
        <v>1339</v>
      </c>
      <c r="B342" t="s">
        <v>1340</v>
      </c>
      <c r="D342" t="s">
        <v>1341</v>
      </c>
      <c r="E342">
        <v>12</v>
      </c>
      <c r="F342" s="3">
        <v>0.91666666666666696</v>
      </c>
      <c r="G342" s="3">
        <v>0.33333333333333298</v>
      </c>
      <c r="H342" s="3">
        <v>1.25</v>
      </c>
      <c r="I342" s="3">
        <v>0.13128491620111701</v>
      </c>
      <c r="J342" s="3">
        <f>F342/(F342+G342)</f>
        <v>0.73333333333333361</v>
      </c>
    </row>
    <row r="343" spans="1:10" x14ac:dyDescent="0.25">
      <c r="A343" t="s">
        <v>1579</v>
      </c>
      <c r="B343" t="s">
        <v>1580</v>
      </c>
      <c r="D343" t="s">
        <v>1581</v>
      </c>
      <c r="E343">
        <v>75</v>
      </c>
      <c r="F343" s="3">
        <v>0.44</v>
      </c>
      <c r="G343" s="3">
        <v>0.16</v>
      </c>
      <c r="H343" s="3">
        <v>0.6</v>
      </c>
      <c r="I343" s="3">
        <v>0.67597765363128504</v>
      </c>
      <c r="J343" s="3">
        <f>F343/(F343+G343)</f>
        <v>0.73333333333333339</v>
      </c>
    </row>
    <row r="344" spans="1:10" x14ac:dyDescent="0.25">
      <c r="A344" t="s">
        <v>1447</v>
      </c>
      <c r="B344" t="s">
        <v>1448</v>
      </c>
      <c r="D344" t="s">
        <v>1449</v>
      </c>
      <c r="E344">
        <v>14</v>
      </c>
      <c r="F344" s="3">
        <v>0.78571428571428603</v>
      </c>
      <c r="G344" s="3">
        <v>0.28571428571428598</v>
      </c>
      <c r="H344" s="3">
        <v>1.0714285714285701</v>
      </c>
      <c r="I344" s="3">
        <v>0.497206703910615</v>
      </c>
      <c r="J344" s="3">
        <f>F344/(F344+G344)</f>
        <v>0.73333333333333317</v>
      </c>
    </row>
    <row r="345" spans="1:10" x14ac:dyDescent="0.25">
      <c r="A345" t="s">
        <v>1702</v>
      </c>
      <c r="B345" t="s">
        <v>1703</v>
      </c>
      <c r="D345" t="s">
        <v>1704</v>
      </c>
      <c r="E345">
        <v>14</v>
      </c>
      <c r="F345" s="3">
        <v>1.3571428571428601</v>
      </c>
      <c r="G345" s="3">
        <v>0.5</v>
      </c>
      <c r="H345" s="3">
        <v>1.8571428571428601</v>
      </c>
      <c r="I345" s="3">
        <v>0.466480446927374</v>
      </c>
      <c r="J345" s="3">
        <f>F345/(F345+G345)</f>
        <v>0.73076923076923117</v>
      </c>
    </row>
    <row r="346" spans="1:10" x14ac:dyDescent="0.25">
      <c r="A346" t="s">
        <v>427</v>
      </c>
      <c r="B346" t="s">
        <v>428</v>
      </c>
      <c r="D346" t="s">
        <v>429</v>
      </c>
      <c r="E346">
        <v>52</v>
      </c>
      <c r="F346" s="3">
        <v>0.15384615384615399</v>
      </c>
      <c r="G346" s="3">
        <v>5.7692307692307702E-2</v>
      </c>
      <c r="H346" s="3">
        <v>0.21153846153846201</v>
      </c>
      <c r="I346" s="3">
        <v>0.16201117318435801</v>
      </c>
      <c r="J346" s="3">
        <f>F346/(F346+G346)</f>
        <v>0.7272727272727274</v>
      </c>
    </row>
    <row r="347" spans="1:10" x14ac:dyDescent="0.25">
      <c r="A347" t="s">
        <v>1408</v>
      </c>
      <c r="B347" t="s">
        <v>1409</v>
      </c>
      <c r="D347" t="s">
        <v>1410</v>
      </c>
      <c r="E347">
        <v>69</v>
      </c>
      <c r="F347" s="3">
        <v>0.115942028985507</v>
      </c>
      <c r="G347" s="3">
        <v>4.3478260869565202E-2</v>
      </c>
      <c r="H347" s="3">
        <v>0.15942028985507201</v>
      </c>
      <c r="I347" s="3">
        <v>0.34357541899441302</v>
      </c>
      <c r="J347" s="3">
        <f>F347/(F347+G347)</f>
        <v>0.72727272727272696</v>
      </c>
    </row>
    <row r="348" spans="1:10" x14ac:dyDescent="0.25">
      <c r="A348" t="s">
        <v>1840</v>
      </c>
      <c r="B348" t="s">
        <v>1841</v>
      </c>
      <c r="D348" t="s">
        <v>1842</v>
      </c>
      <c r="E348">
        <v>55</v>
      </c>
      <c r="F348" s="3">
        <v>0.145454545454545</v>
      </c>
      <c r="G348" s="3">
        <v>5.4545454545454501E-2</v>
      </c>
      <c r="H348" s="3">
        <v>0.2</v>
      </c>
      <c r="I348" s="3">
        <v>2.6536312849162001E-2</v>
      </c>
      <c r="J348" s="3">
        <f>F348/(F348+G348)</f>
        <v>0.72727272727272685</v>
      </c>
    </row>
    <row r="349" spans="1:10" x14ac:dyDescent="0.25">
      <c r="A349" t="s">
        <v>580</v>
      </c>
      <c r="B349" t="s">
        <v>581</v>
      </c>
      <c r="D349" t="s">
        <v>582</v>
      </c>
      <c r="E349">
        <v>59</v>
      </c>
      <c r="F349" s="3">
        <v>0.44067796610169502</v>
      </c>
      <c r="G349" s="3">
        <v>0.169491525423729</v>
      </c>
      <c r="H349" s="3">
        <v>0.61016949152542399</v>
      </c>
      <c r="I349" s="3">
        <v>3.6312849162011197E-2</v>
      </c>
      <c r="J349" s="3">
        <f>F349/(F349+G349)</f>
        <v>0.7222222222222221</v>
      </c>
    </row>
    <row r="350" spans="1:10" x14ac:dyDescent="0.25">
      <c r="A350" t="s">
        <v>1486</v>
      </c>
      <c r="B350" t="s">
        <v>1486</v>
      </c>
      <c r="C350" t="s">
        <v>1932</v>
      </c>
      <c r="D350" t="s">
        <v>1487</v>
      </c>
      <c r="E350">
        <v>28</v>
      </c>
      <c r="F350" s="3">
        <v>0.46428571428571402</v>
      </c>
      <c r="G350" s="3">
        <v>0.17857142857142899</v>
      </c>
      <c r="H350" s="3">
        <v>0.64285714285714302</v>
      </c>
      <c r="I350" s="3">
        <f>250/716</f>
        <v>0.34916201117318435</v>
      </c>
      <c r="J350" s="3">
        <f>F350/(F350+G350)</f>
        <v>0.72222222222222165</v>
      </c>
    </row>
    <row r="351" spans="1:10" x14ac:dyDescent="0.25">
      <c r="A351" t="s">
        <v>784</v>
      </c>
      <c r="B351" t="s">
        <v>785</v>
      </c>
      <c r="D351" t="s">
        <v>786</v>
      </c>
      <c r="E351">
        <v>79</v>
      </c>
      <c r="F351" s="3">
        <v>0.772151898734177</v>
      </c>
      <c r="G351" s="3">
        <v>0.30379746835443</v>
      </c>
      <c r="H351" s="3">
        <v>1.07594936708861</v>
      </c>
      <c r="I351" s="3">
        <v>0.19413407821229101</v>
      </c>
      <c r="J351" s="3">
        <f>F351/(F351+G351)</f>
        <v>0.71764705882352953</v>
      </c>
    </row>
    <row r="352" spans="1:10" x14ac:dyDescent="0.25">
      <c r="A352" t="s">
        <v>172</v>
      </c>
      <c r="B352" t="s">
        <v>173</v>
      </c>
      <c r="D352" t="s">
        <v>174</v>
      </c>
      <c r="E352">
        <v>33</v>
      </c>
      <c r="F352" s="3">
        <v>0.15151515151515199</v>
      </c>
      <c r="G352" s="3">
        <v>6.0606060606060601E-2</v>
      </c>
      <c r="H352" s="3">
        <v>0.21212121212121199</v>
      </c>
      <c r="I352" s="3">
        <v>2.3743016759776501E-2</v>
      </c>
      <c r="J352" s="3">
        <f>F352/(F352+G352)</f>
        <v>0.71428571428571497</v>
      </c>
    </row>
    <row r="353" spans="1:10" x14ac:dyDescent="0.25">
      <c r="A353" t="s">
        <v>361</v>
      </c>
      <c r="B353" t="s">
        <v>362</v>
      </c>
      <c r="D353" t="s">
        <v>363</v>
      </c>
      <c r="E353">
        <v>8</v>
      </c>
      <c r="F353" s="3">
        <v>0.625</v>
      </c>
      <c r="G353" s="3">
        <v>0.25</v>
      </c>
      <c r="H353" s="3">
        <v>0.875</v>
      </c>
      <c r="I353" s="3">
        <v>3.2122905027933003E-2</v>
      </c>
      <c r="J353" s="3">
        <f>F353/(F353+G353)</f>
        <v>0.7142857142857143</v>
      </c>
    </row>
    <row r="354" spans="1:10" x14ac:dyDescent="0.25">
      <c r="A354" t="s">
        <v>1429</v>
      </c>
      <c r="B354" t="s">
        <v>1430</v>
      </c>
      <c r="D354" t="s">
        <v>1431</v>
      </c>
      <c r="E354">
        <v>16</v>
      </c>
      <c r="F354" s="3">
        <v>0.3125</v>
      </c>
      <c r="G354" s="3">
        <v>0.125</v>
      </c>
      <c r="H354" s="3">
        <v>0.4375</v>
      </c>
      <c r="I354" s="3">
        <v>0.57402234636871496</v>
      </c>
      <c r="J354" s="3">
        <f>F354/(F354+G354)</f>
        <v>0.7142857142857143</v>
      </c>
    </row>
    <row r="355" spans="1:10" x14ac:dyDescent="0.25">
      <c r="A355" t="s">
        <v>1264</v>
      </c>
      <c r="B355" t="s">
        <v>1265</v>
      </c>
      <c r="D355" t="s">
        <v>1266</v>
      </c>
      <c r="E355">
        <v>100</v>
      </c>
      <c r="F355" s="3">
        <v>0.05</v>
      </c>
      <c r="G355" s="3">
        <v>0.02</v>
      </c>
      <c r="H355" s="3">
        <v>7.0000000000000007E-2</v>
      </c>
      <c r="I355" s="3">
        <v>0.37849162011173199</v>
      </c>
      <c r="J355" s="3">
        <f>F355/(F355+G355)</f>
        <v>0.7142857142857143</v>
      </c>
    </row>
    <row r="356" spans="1:10" x14ac:dyDescent="0.25">
      <c r="A356" t="s">
        <v>1234</v>
      </c>
      <c r="B356" t="s">
        <v>1235</v>
      </c>
      <c r="D356" t="s">
        <v>1236</v>
      </c>
      <c r="E356">
        <v>27</v>
      </c>
      <c r="F356" s="3">
        <v>0.18518518518518501</v>
      </c>
      <c r="G356" s="3">
        <v>7.4074074074074098E-2</v>
      </c>
      <c r="H356" s="3">
        <v>0.25925925925925902</v>
      </c>
      <c r="I356" s="3">
        <v>0.269553072625698</v>
      </c>
      <c r="J356" s="3">
        <f>F356/(F356+G356)</f>
        <v>0.71428571428571408</v>
      </c>
    </row>
    <row r="357" spans="1:10" x14ac:dyDescent="0.25">
      <c r="A357" t="s">
        <v>1015</v>
      </c>
      <c r="B357" t="s">
        <v>1016</v>
      </c>
      <c r="D357" t="s">
        <v>1017</v>
      </c>
      <c r="E357">
        <v>226</v>
      </c>
      <c r="F357" s="3">
        <v>0.34513274336283201</v>
      </c>
      <c r="G357" s="3">
        <v>0.14159292035398199</v>
      </c>
      <c r="H357" s="3">
        <v>0.48672566371681403</v>
      </c>
      <c r="I357" s="3">
        <v>0.62569832402234604</v>
      </c>
      <c r="J357" s="3">
        <f>F357/(F357+G357)</f>
        <v>0.70909090909090955</v>
      </c>
    </row>
    <row r="358" spans="1:10" x14ac:dyDescent="0.25">
      <c r="A358" t="s">
        <v>1369</v>
      </c>
      <c r="B358" t="s">
        <v>1370</v>
      </c>
      <c r="D358" t="s">
        <v>1371</v>
      </c>
      <c r="E358">
        <v>14</v>
      </c>
      <c r="F358" s="3">
        <v>0.85714285714285698</v>
      </c>
      <c r="G358" s="3">
        <v>0.35714285714285698</v>
      </c>
      <c r="H358" s="3">
        <v>1.21428571428571</v>
      </c>
      <c r="I358" s="3">
        <v>7.8212290502793297E-2</v>
      </c>
      <c r="J358" s="3">
        <f>F358/(F358+G358)</f>
        <v>0.70588235294117652</v>
      </c>
    </row>
    <row r="359" spans="1:10" x14ac:dyDescent="0.25">
      <c r="A359" t="s">
        <v>409</v>
      </c>
      <c r="B359" t="s">
        <v>410</v>
      </c>
      <c r="D359" t="s">
        <v>411</v>
      </c>
      <c r="E359">
        <v>69</v>
      </c>
      <c r="F359" s="3">
        <v>0.44927536231884102</v>
      </c>
      <c r="G359" s="3">
        <v>0.188405797101449</v>
      </c>
      <c r="H359" s="3">
        <v>0.63768115942029002</v>
      </c>
      <c r="I359" s="3">
        <v>0.73743016759776503</v>
      </c>
      <c r="J359" s="3">
        <f>F359/(F359+G359)</f>
        <v>0.70454545454545503</v>
      </c>
    </row>
    <row r="360" spans="1:10" x14ac:dyDescent="0.25">
      <c r="A360" t="s">
        <v>1438</v>
      </c>
      <c r="B360" t="s">
        <v>1439</v>
      </c>
      <c r="D360" t="s">
        <v>1440</v>
      </c>
      <c r="E360">
        <v>16</v>
      </c>
      <c r="F360" s="3">
        <v>1.1875</v>
      </c>
      <c r="G360" s="3">
        <v>0.5</v>
      </c>
      <c r="H360" s="3">
        <v>1.6875</v>
      </c>
      <c r="I360" s="3">
        <v>0.466480446927374</v>
      </c>
      <c r="J360" s="3">
        <f>F360/(F360+G360)</f>
        <v>0.70370370370370372</v>
      </c>
    </row>
    <row r="361" spans="1:10" x14ac:dyDescent="0.25">
      <c r="A361" t="s">
        <v>511</v>
      </c>
      <c r="B361" t="s">
        <v>512</v>
      </c>
      <c r="D361" t="s">
        <v>513</v>
      </c>
      <c r="E361">
        <v>52</v>
      </c>
      <c r="F361" s="3">
        <v>0.134615384615385</v>
      </c>
      <c r="G361" s="3">
        <v>5.7692307692307702E-2</v>
      </c>
      <c r="H361" s="3">
        <v>0.19230769230769201</v>
      </c>
      <c r="I361" s="3">
        <v>0.291899441340782</v>
      </c>
      <c r="J361" s="3">
        <f>F361/(F361+G361)</f>
        <v>0.70000000000000051</v>
      </c>
    </row>
    <row r="362" spans="1:10" x14ac:dyDescent="0.25">
      <c r="A362" t="s">
        <v>1150</v>
      </c>
      <c r="B362" t="s">
        <v>1151</v>
      </c>
      <c r="D362" t="s">
        <v>1152</v>
      </c>
      <c r="E362">
        <v>33</v>
      </c>
      <c r="F362" s="3">
        <v>0.21212121212121199</v>
      </c>
      <c r="G362" s="3">
        <v>9.0909090909090898E-2</v>
      </c>
      <c r="H362" s="3">
        <v>0.30303030303030298</v>
      </c>
      <c r="I362" s="3">
        <v>0.33938547486033499</v>
      </c>
      <c r="J362" s="3">
        <f>F362/(F362+G362)</f>
        <v>0.7</v>
      </c>
    </row>
    <row r="363" spans="1:10" x14ac:dyDescent="0.25">
      <c r="A363" t="s">
        <v>42</v>
      </c>
      <c r="B363" t="s">
        <v>43</v>
      </c>
      <c r="D363" t="s">
        <v>44</v>
      </c>
      <c r="E363">
        <v>59</v>
      </c>
      <c r="F363" s="3">
        <v>0.47457627118644102</v>
      </c>
      <c r="G363" s="3">
        <v>0.20338983050847501</v>
      </c>
      <c r="H363" s="3">
        <v>0.677966101694915</v>
      </c>
      <c r="I363" s="3">
        <v>0.10195530726257</v>
      </c>
      <c r="J363" s="3">
        <f>F363/(F363+G363)</f>
        <v>0.69999999999999973</v>
      </c>
    </row>
    <row r="364" spans="1:10" x14ac:dyDescent="0.25">
      <c r="A364" t="s">
        <v>1054</v>
      </c>
      <c r="B364" t="s">
        <v>1055</v>
      </c>
      <c r="D364" t="s">
        <v>1056</v>
      </c>
      <c r="E364">
        <v>71</v>
      </c>
      <c r="F364" s="3">
        <v>0.19718309859154901</v>
      </c>
      <c r="G364" s="3">
        <v>8.4507042253521097E-2</v>
      </c>
      <c r="H364" s="3">
        <v>0.28169014084506999</v>
      </c>
      <c r="I364" s="3">
        <v>5.0279329608938501E-2</v>
      </c>
      <c r="J364" s="3">
        <f>F364/(F364+G364)</f>
        <v>0.69999999999999973</v>
      </c>
    </row>
    <row r="365" spans="1:10" x14ac:dyDescent="0.25">
      <c r="A365" t="s">
        <v>694</v>
      </c>
      <c r="B365" t="s">
        <v>695</v>
      </c>
      <c r="D365" t="s">
        <v>696</v>
      </c>
      <c r="E365">
        <v>21</v>
      </c>
      <c r="F365" s="3">
        <v>0.33333333333333298</v>
      </c>
      <c r="G365" s="3">
        <v>0.14285714285714299</v>
      </c>
      <c r="H365" s="3">
        <v>0.476190476190476</v>
      </c>
      <c r="I365" s="3">
        <v>0.15502793296089401</v>
      </c>
      <c r="J365" s="3">
        <f>F365/(F365+G365)</f>
        <v>0.69999999999999962</v>
      </c>
    </row>
    <row r="366" spans="1:10" x14ac:dyDescent="0.25">
      <c r="A366" t="s">
        <v>481</v>
      </c>
      <c r="B366" t="s">
        <v>482</v>
      </c>
      <c r="D366" t="s">
        <v>483</v>
      </c>
      <c r="E366">
        <v>50</v>
      </c>
      <c r="F366" s="3">
        <v>0.46</v>
      </c>
      <c r="G366" s="3">
        <v>0.2</v>
      </c>
      <c r="H366" s="3">
        <v>0.66</v>
      </c>
      <c r="I366" s="3">
        <v>0.64385474860335201</v>
      </c>
      <c r="J366" s="3">
        <f>F366/(F366+G366)</f>
        <v>0.69696969696969702</v>
      </c>
    </row>
    <row r="367" spans="1:10" x14ac:dyDescent="0.25">
      <c r="A367" t="s">
        <v>1381</v>
      </c>
      <c r="B367" t="s">
        <v>1382</v>
      </c>
      <c r="D367" t="s">
        <v>1383</v>
      </c>
      <c r="E367">
        <v>16</v>
      </c>
      <c r="F367" s="3">
        <v>0.5625</v>
      </c>
      <c r="G367" s="3">
        <v>0.25</v>
      </c>
      <c r="H367" s="3">
        <v>0.8125</v>
      </c>
      <c r="I367" s="3">
        <v>0.45251396648044701</v>
      </c>
      <c r="J367" s="3">
        <f>F367/(F367+G367)</f>
        <v>0.69230769230769229</v>
      </c>
    </row>
    <row r="368" spans="1:10" x14ac:dyDescent="0.25">
      <c r="A368" t="s">
        <v>523</v>
      </c>
      <c r="B368" t="s">
        <v>524</v>
      </c>
      <c r="D368" t="s">
        <v>525</v>
      </c>
      <c r="E368">
        <v>29</v>
      </c>
      <c r="F368" s="3">
        <v>0.31034482758620702</v>
      </c>
      <c r="G368" s="3">
        <v>0.13793103448275901</v>
      </c>
      <c r="H368" s="3">
        <v>0.44827586206896602</v>
      </c>
      <c r="I368" s="3">
        <v>7.4022346368715103E-2</v>
      </c>
      <c r="J368" s="3">
        <f>F368/(F368+G368)</f>
        <v>0.69230769230769185</v>
      </c>
    </row>
    <row r="369" spans="1:10" x14ac:dyDescent="0.25">
      <c r="A369" t="s">
        <v>787</v>
      </c>
      <c r="B369" t="s">
        <v>788</v>
      </c>
      <c r="D369" t="s">
        <v>789</v>
      </c>
      <c r="E369">
        <v>85</v>
      </c>
      <c r="F369" s="3">
        <v>0.6</v>
      </c>
      <c r="G369" s="3">
        <v>0.27058823529411802</v>
      </c>
      <c r="H369" s="3">
        <v>0.870588235294118</v>
      </c>
      <c r="I369" s="3">
        <v>0.789106145251397</v>
      </c>
      <c r="J369" s="3">
        <f>F369/(F369+G369)</f>
        <v>0.68918918918918892</v>
      </c>
    </row>
    <row r="370" spans="1:10" x14ac:dyDescent="0.25">
      <c r="A370" t="s">
        <v>763</v>
      </c>
      <c r="B370" t="s">
        <v>764</v>
      </c>
      <c r="D370" t="s">
        <v>765</v>
      </c>
      <c r="E370">
        <v>51</v>
      </c>
      <c r="F370" s="3">
        <v>0.82352941176470595</v>
      </c>
      <c r="G370" s="3">
        <v>0.37254901960784298</v>
      </c>
      <c r="H370" s="3">
        <v>1.1960784313725501</v>
      </c>
      <c r="I370" s="3">
        <v>0.81145251396647999</v>
      </c>
      <c r="J370" s="3">
        <f>F370/(F370+G370)</f>
        <v>0.68852459016393452</v>
      </c>
    </row>
    <row r="371" spans="1:10" x14ac:dyDescent="0.25">
      <c r="A371" t="s">
        <v>1162</v>
      </c>
      <c r="B371" t="s">
        <v>1163</v>
      </c>
      <c r="D371" t="s">
        <v>1164</v>
      </c>
      <c r="E371">
        <v>534</v>
      </c>
      <c r="F371" s="3">
        <v>2.68539325842697</v>
      </c>
      <c r="G371" s="3">
        <v>1.2359550561797801</v>
      </c>
      <c r="H371" s="3">
        <v>3.9213483146067398</v>
      </c>
      <c r="I371" s="3">
        <v>0.32541899441340799</v>
      </c>
      <c r="J371" s="3">
        <f>F371/(F371+G371)</f>
        <v>0.6848137535816613</v>
      </c>
    </row>
    <row r="372" spans="1:10" x14ac:dyDescent="0.25">
      <c r="A372" t="s">
        <v>610</v>
      </c>
      <c r="B372" t="s">
        <v>611</v>
      </c>
      <c r="D372" t="s">
        <v>612</v>
      </c>
      <c r="E372">
        <v>20</v>
      </c>
      <c r="F372" s="3">
        <v>1.95</v>
      </c>
      <c r="G372" s="3">
        <v>0.9</v>
      </c>
      <c r="H372" s="3">
        <v>2.85</v>
      </c>
      <c r="I372" s="3">
        <v>2.7932960893854702E-3</v>
      </c>
      <c r="J372" s="3">
        <f>F372/(F372+G372)</f>
        <v>0.68421052631578949</v>
      </c>
    </row>
    <row r="373" spans="1:10" x14ac:dyDescent="0.25">
      <c r="A373" t="s">
        <v>403</v>
      </c>
      <c r="B373" t="s">
        <v>404</v>
      </c>
      <c r="D373" t="s">
        <v>405</v>
      </c>
      <c r="E373">
        <v>73</v>
      </c>
      <c r="F373" s="3">
        <v>0.35616438356164398</v>
      </c>
      <c r="G373" s="3">
        <v>0.164383561643836</v>
      </c>
      <c r="H373" s="3">
        <v>0.52054794520547898</v>
      </c>
      <c r="I373" s="3">
        <v>0.69553072625698298</v>
      </c>
      <c r="J373" s="3">
        <f>F373/(F373+G373)</f>
        <v>0.68421052631578905</v>
      </c>
    </row>
    <row r="374" spans="1:10" x14ac:dyDescent="0.25">
      <c r="A374" t="s">
        <v>15</v>
      </c>
      <c r="B374" t="s">
        <v>16</v>
      </c>
      <c r="D374" t="s">
        <v>17</v>
      </c>
      <c r="E374">
        <v>42</v>
      </c>
      <c r="F374" s="3">
        <v>4.3809523809523796</v>
      </c>
      <c r="G374" s="3">
        <v>2.0238095238095202</v>
      </c>
      <c r="H374" s="3">
        <v>6.4047619047619104</v>
      </c>
      <c r="I374" s="3">
        <v>0.91620111731843601</v>
      </c>
      <c r="J374" s="3">
        <f>F374/(F374+G374)</f>
        <v>0.68401486988847615</v>
      </c>
    </row>
    <row r="375" spans="1:10" x14ac:dyDescent="0.25">
      <c r="A375" t="s">
        <v>211</v>
      </c>
      <c r="B375" t="s">
        <v>212</v>
      </c>
      <c r="D375" t="s">
        <v>213</v>
      </c>
      <c r="E375">
        <v>44</v>
      </c>
      <c r="F375" s="3">
        <v>1.27272727272727</v>
      </c>
      <c r="G375" s="3">
        <v>0.59090909090909105</v>
      </c>
      <c r="H375" s="3">
        <v>1.86363636363636</v>
      </c>
      <c r="I375" s="3">
        <v>3.7709497206703899E-2</v>
      </c>
      <c r="J375" s="3">
        <f>F375/(F375+G375)</f>
        <v>0.68292682926829218</v>
      </c>
    </row>
    <row r="376" spans="1:10" x14ac:dyDescent="0.25">
      <c r="A376" t="s">
        <v>607</v>
      </c>
      <c r="B376" t="s">
        <v>608</v>
      </c>
      <c r="D376" t="s">
        <v>609</v>
      </c>
      <c r="E376">
        <v>273</v>
      </c>
      <c r="F376" s="3">
        <v>1.0219780219780199</v>
      </c>
      <c r="G376" s="3">
        <v>0.476190476190476</v>
      </c>
      <c r="H376" s="3">
        <v>1.4981684981685</v>
      </c>
      <c r="I376" s="3">
        <v>8.3798882681564199E-2</v>
      </c>
      <c r="J376" s="3">
        <f>F376/(F376+G376)</f>
        <v>0.68215158924205344</v>
      </c>
    </row>
    <row r="377" spans="1:10" x14ac:dyDescent="0.25">
      <c r="A377" t="s">
        <v>475</v>
      </c>
      <c r="B377" t="s">
        <v>476</v>
      </c>
      <c r="D377" t="s">
        <v>477</v>
      </c>
      <c r="E377">
        <v>31</v>
      </c>
      <c r="F377" s="3">
        <v>0.54838709677419395</v>
      </c>
      <c r="G377" s="3">
        <v>0.25806451612903197</v>
      </c>
      <c r="H377" s="3">
        <v>0.80645161290322598</v>
      </c>
      <c r="I377" s="3">
        <v>0.49301675977653597</v>
      </c>
      <c r="J377" s="3">
        <f>F377/(F377+G377)</f>
        <v>0.68000000000000038</v>
      </c>
    </row>
    <row r="378" spans="1:10" x14ac:dyDescent="0.25">
      <c r="A378" t="s">
        <v>1471</v>
      </c>
      <c r="B378" t="s">
        <v>1472</v>
      </c>
      <c r="D378" t="s">
        <v>1473</v>
      </c>
      <c r="E378">
        <v>22</v>
      </c>
      <c r="F378" s="3">
        <v>0.86363636363636398</v>
      </c>
      <c r="G378" s="3">
        <v>0.40909090909090901</v>
      </c>
      <c r="H378" s="3">
        <v>1.27272727272727</v>
      </c>
      <c r="I378" s="3">
        <v>0.51396648044692705</v>
      </c>
      <c r="J378" s="3">
        <f>F378/(F378+G378)</f>
        <v>0.67857142857142871</v>
      </c>
    </row>
    <row r="379" spans="1:10" x14ac:dyDescent="0.25">
      <c r="A379" t="s">
        <v>1318</v>
      </c>
      <c r="B379" t="s">
        <v>1319</v>
      </c>
      <c r="D379" t="s">
        <v>1320</v>
      </c>
      <c r="E379">
        <v>47</v>
      </c>
      <c r="F379" s="3">
        <v>0.48936170212766</v>
      </c>
      <c r="G379" s="3">
        <v>0.23404255319148901</v>
      </c>
      <c r="H379" s="3">
        <v>0.72340425531914898</v>
      </c>
      <c r="I379" s="3">
        <v>6.0055865921787702E-2</v>
      </c>
      <c r="J379" s="3">
        <f>F379/(F379+G379)</f>
        <v>0.67647058823529471</v>
      </c>
    </row>
    <row r="380" spans="1:10" x14ac:dyDescent="0.25">
      <c r="A380" t="s">
        <v>235</v>
      </c>
      <c r="B380" t="s">
        <v>236</v>
      </c>
      <c r="D380" t="s">
        <v>237</v>
      </c>
      <c r="E380">
        <v>57</v>
      </c>
      <c r="F380" s="3">
        <v>0.50877192982456099</v>
      </c>
      <c r="G380" s="3">
        <v>0.24561403508771901</v>
      </c>
      <c r="H380" s="3">
        <v>0.75438596491228105</v>
      </c>
      <c r="I380" s="3">
        <v>0.59776536312849204</v>
      </c>
      <c r="J380" s="3">
        <f>F380/(F380+G380)</f>
        <v>0.67441860465116288</v>
      </c>
    </row>
    <row r="381" spans="1:10" x14ac:dyDescent="0.25">
      <c r="A381" t="s">
        <v>1879</v>
      </c>
      <c r="B381" t="s">
        <v>1880</v>
      </c>
      <c r="D381" t="s">
        <v>1881</v>
      </c>
      <c r="E381">
        <v>54</v>
      </c>
      <c r="F381" s="3">
        <v>20.8888888888889</v>
      </c>
      <c r="G381" s="3">
        <v>10.2592592592593</v>
      </c>
      <c r="H381" s="3">
        <v>31.148148148148099</v>
      </c>
      <c r="I381" s="3">
        <v>0.75837988826815605</v>
      </c>
      <c r="J381" s="3">
        <f>F381/(F381+G381)</f>
        <v>0.67063020214030833</v>
      </c>
    </row>
    <row r="382" spans="1:10" x14ac:dyDescent="0.25">
      <c r="A382" t="s">
        <v>991</v>
      </c>
      <c r="B382" t="s">
        <v>992</v>
      </c>
      <c r="D382" t="s">
        <v>993</v>
      </c>
      <c r="E382">
        <v>31</v>
      </c>
      <c r="F382" s="3">
        <v>1.9032258064516101</v>
      </c>
      <c r="G382" s="3">
        <v>0.93548387096774199</v>
      </c>
      <c r="H382" s="3">
        <v>2.8387096774193501</v>
      </c>
      <c r="I382" s="3">
        <v>6.9832402234636895E-2</v>
      </c>
      <c r="J382" s="3">
        <f>F382/(F382+G382)</f>
        <v>0.67045454545454508</v>
      </c>
    </row>
    <row r="383" spans="1:10" x14ac:dyDescent="0.25">
      <c r="A383" t="s">
        <v>214</v>
      </c>
      <c r="B383" t="s">
        <v>215</v>
      </c>
      <c r="D383" t="s">
        <v>216</v>
      </c>
      <c r="E383">
        <v>47</v>
      </c>
      <c r="F383" s="3">
        <v>0.21276595744680901</v>
      </c>
      <c r="G383" s="3">
        <v>0.10638297872340401</v>
      </c>
      <c r="H383" s="3">
        <v>0.319148936170213</v>
      </c>
      <c r="I383" s="3">
        <v>1.3966480446927401E-3</v>
      </c>
      <c r="J383" s="3">
        <f>F383/(F383+G383)</f>
        <v>0.66666666666666774</v>
      </c>
    </row>
    <row r="384" spans="1:10" x14ac:dyDescent="0.25">
      <c r="A384" t="s">
        <v>1051</v>
      </c>
      <c r="B384" t="s">
        <v>1052</v>
      </c>
      <c r="D384" t="s">
        <v>1053</v>
      </c>
      <c r="E384">
        <v>9</v>
      </c>
      <c r="F384" s="3">
        <v>2.8888888888888902</v>
      </c>
      <c r="G384" s="3">
        <v>1.44444444444444</v>
      </c>
      <c r="H384" s="3">
        <v>4.3333333333333304</v>
      </c>
      <c r="I384" s="3">
        <v>0.104748603351955</v>
      </c>
      <c r="J384" s="3">
        <f>F384/(F384+G384)</f>
        <v>0.66666666666666741</v>
      </c>
    </row>
    <row r="385" spans="1:10" x14ac:dyDescent="0.25">
      <c r="A385" t="s">
        <v>1849</v>
      </c>
      <c r="B385" t="s">
        <v>1850</v>
      </c>
      <c r="D385" t="s">
        <v>1851</v>
      </c>
      <c r="E385">
        <v>107</v>
      </c>
      <c r="F385" s="3">
        <v>3.7383177570093497E-2</v>
      </c>
      <c r="G385" s="3">
        <v>1.86915887850467E-2</v>
      </c>
      <c r="H385" s="3">
        <v>5.60747663551402E-2</v>
      </c>
      <c r="I385" s="3">
        <v>0.216480446927374</v>
      </c>
      <c r="J385" s="3">
        <f>F385/(F385+G385)</f>
        <v>0.6666666666666673</v>
      </c>
    </row>
    <row r="386" spans="1:10" x14ac:dyDescent="0.25">
      <c r="A386" t="s">
        <v>352</v>
      </c>
      <c r="B386" t="s">
        <v>353</v>
      </c>
      <c r="D386" t="s">
        <v>354</v>
      </c>
      <c r="E386">
        <v>36</v>
      </c>
      <c r="F386" s="3">
        <v>0.16666666666666699</v>
      </c>
      <c r="G386" s="3">
        <v>8.3333333333333301E-2</v>
      </c>
      <c r="H386" s="3">
        <v>0.25</v>
      </c>
      <c r="I386" s="3">
        <v>6.8435754189944104E-2</v>
      </c>
      <c r="J386" s="3">
        <f>F386/(F386+G386)</f>
        <v>0.66666666666666718</v>
      </c>
    </row>
    <row r="387" spans="1:10" x14ac:dyDescent="0.25">
      <c r="A387" t="s">
        <v>847</v>
      </c>
      <c r="B387" t="s">
        <v>848</v>
      </c>
      <c r="D387" t="s">
        <v>849</v>
      </c>
      <c r="E387">
        <v>66</v>
      </c>
      <c r="F387" s="3">
        <v>0.15151515151515199</v>
      </c>
      <c r="G387" s="3">
        <v>7.5757575757575801E-2</v>
      </c>
      <c r="H387" s="3">
        <v>0.22727272727272699</v>
      </c>
      <c r="I387" s="3">
        <v>0.35893854748603399</v>
      </c>
      <c r="J387" s="3">
        <f>F387/(F387+G387)</f>
        <v>0.66666666666666718</v>
      </c>
    </row>
    <row r="388" spans="1:10" x14ac:dyDescent="0.25">
      <c r="A388" t="s">
        <v>385</v>
      </c>
      <c r="B388" t="s">
        <v>386</v>
      </c>
      <c r="D388" t="s">
        <v>387</v>
      </c>
      <c r="E388">
        <v>57</v>
      </c>
      <c r="F388" s="3">
        <v>0.105263157894737</v>
      </c>
      <c r="G388" s="3">
        <v>5.2631578947368397E-2</v>
      </c>
      <c r="H388" s="3">
        <v>0.157894736842105</v>
      </c>
      <c r="I388" s="3">
        <v>0.37849162011173199</v>
      </c>
      <c r="J388" s="3">
        <f>F388/(F388+G388)</f>
        <v>0.66666666666666718</v>
      </c>
    </row>
    <row r="389" spans="1:10" x14ac:dyDescent="0.25">
      <c r="A389" t="s">
        <v>1503</v>
      </c>
      <c r="B389" t="s">
        <v>1504</v>
      </c>
      <c r="D389" t="s">
        <v>1505</v>
      </c>
      <c r="E389">
        <v>10</v>
      </c>
      <c r="F389" s="3">
        <v>1.2</v>
      </c>
      <c r="G389" s="3">
        <v>0.6</v>
      </c>
      <c r="H389" s="3">
        <v>1.8</v>
      </c>
      <c r="I389" s="3">
        <v>0.100558659217877</v>
      </c>
      <c r="J389" s="3">
        <f>F389/(F389+G389)</f>
        <v>0.66666666666666674</v>
      </c>
    </row>
    <row r="390" spans="1:10" x14ac:dyDescent="0.25">
      <c r="A390" t="s">
        <v>781</v>
      </c>
      <c r="B390" t="s">
        <v>782</v>
      </c>
      <c r="D390" t="s">
        <v>783</v>
      </c>
      <c r="E390">
        <v>35</v>
      </c>
      <c r="F390" s="3">
        <v>0.28571428571428598</v>
      </c>
      <c r="G390" s="3">
        <v>0.14285714285714299</v>
      </c>
      <c r="H390" s="3">
        <v>0.42857142857142899</v>
      </c>
      <c r="I390" s="3">
        <v>0.13547486033519601</v>
      </c>
      <c r="J390" s="3">
        <f>F390/(F390+G390)</f>
        <v>0.66666666666666674</v>
      </c>
    </row>
    <row r="391" spans="1:10" x14ac:dyDescent="0.25">
      <c r="A391" t="s">
        <v>1249</v>
      </c>
      <c r="B391" t="s">
        <v>1250</v>
      </c>
      <c r="D391" t="s">
        <v>1251</v>
      </c>
      <c r="E391">
        <v>50</v>
      </c>
      <c r="F391" s="3">
        <v>0.08</v>
      </c>
      <c r="G391" s="3">
        <v>0.04</v>
      </c>
      <c r="H391" s="3">
        <v>0.12</v>
      </c>
      <c r="I391" s="3">
        <v>0.31424581005586599</v>
      </c>
      <c r="J391" s="3">
        <f>F391/(F391+G391)</f>
        <v>0.66666666666666674</v>
      </c>
    </row>
    <row r="392" spans="1:10" x14ac:dyDescent="0.25">
      <c r="A392" t="s">
        <v>75</v>
      </c>
      <c r="B392" t="s">
        <v>76</v>
      </c>
      <c r="D392" t="s">
        <v>77</v>
      </c>
      <c r="E392">
        <v>108</v>
      </c>
      <c r="F392" s="3">
        <v>5.5555555555555601E-2</v>
      </c>
      <c r="G392" s="3">
        <v>2.7777777777777801E-2</v>
      </c>
      <c r="H392" s="3">
        <v>8.3333333333333301E-2</v>
      </c>
      <c r="I392" s="3">
        <v>0.111731843575419</v>
      </c>
      <c r="J392" s="3">
        <f>F392/(F392+G392)</f>
        <v>0.66666666666666674</v>
      </c>
    </row>
    <row r="393" spans="1:10" x14ac:dyDescent="0.25">
      <c r="A393" t="s">
        <v>952</v>
      </c>
      <c r="B393" t="s">
        <v>953</v>
      </c>
      <c r="D393" t="s">
        <v>954</v>
      </c>
      <c r="E393">
        <v>270</v>
      </c>
      <c r="F393" s="3">
        <v>2.96296296296296E-2</v>
      </c>
      <c r="G393" s="3">
        <v>1.48148148148148E-2</v>
      </c>
      <c r="H393" s="3">
        <v>4.4444444444444398E-2</v>
      </c>
      <c r="I393" s="3">
        <v>0.36312849162011201</v>
      </c>
      <c r="J393" s="3">
        <f>F393/(F393+G393)</f>
        <v>0.66666666666666674</v>
      </c>
    </row>
    <row r="394" spans="1:10" x14ac:dyDescent="0.25">
      <c r="A394" t="s">
        <v>418</v>
      </c>
      <c r="B394" t="s">
        <v>419</v>
      </c>
      <c r="D394" t="s">
        <v>420</v>
      </c>
      <c r="E394">
        <v>49</v>
      </c>
      <c r="F394" s="3">
        <v>0.40816326530612201</v>
      </c>
      <c r="G394" s="3">
        <v>0.20408163265306101</v>
      </c>
      <c r="H394" s="3">
        <v>0.61224489795918402</v>
      </c>
      <c r="I394" s="3">
        <v>0.18994413407821201</v>
      </c>
      <c r="J394" s="3">
        <f>F394/(F394+G394)</f>
        <v>0.66666666666666663</v>
      </c>
    </row>
    <row r="395" spans="1:10" x14ac:dyDescent="0.25">
      <c r="A395" t="s">
        <v>1726</v>
      </c>
      <c r="B395" t="s">
        <v>1727</v>
      </c>
      <c r="D395" t="s">
        <v>1728</v>
      </c>
      <c r="E395">
        <v>18</v>
      </c>
      <c r="F395" s="3">
        <v>0.22222222222222199</v>
      </c>
      <c r="G395" s="3">
        <v>0.11111111111111099</v>
      </c>
      <c r="H395" s="3">
        <v>0.33333333333333298</v>
      </c>
      <c r="I395" s="3">
        <v>0</v>
      </c>
      <c r="J395" s="3">
        <f>F395/(F395+G395)</f>
        <v>0.66666666666666663</v>
      </c>
    </row>
    <row r="396" spans="1:10" x14ac:dyDescent="0.25">
      <c r="A396" t="s">
        <v>48</v>
      </c>
      <c r="B396" t="s">
        <v>49</v>
      </c>
      <c r="D396" t="s">
        <v>50</v>
      </c>
      <c r="E396">
        <v>57</v>
      </c>
      <c r="F396" s="3">
        <v>0.21052631578947401</v>
      </c>
      <c r="G396" s="3">
        <v>0.105263157894737</v>
      </c>
      <c r="H396" s="3">
        <v>0.31578947368421101</v>
      </c>
      <c r="I396" s="3">
        <v>0.111731843575419</v>
      </c>
      <c r="J396" s="3">
        <f>F396/(F396+G396)</f>
        <v>0.66666666666666663</v>
      </c>
    </row>
    <row r="397" spans="1:10" x14ac:dyDescent="0.25">
      <c r="A397" t="s">
        <v>874</v>
      </c>
      <c r="B397" t="s">
        <v>875</v>
      </c>
      <c r="D397" t="s">
        <v>876</v>
      </c>
      <c r="E397">
        <v>90</v>
      </c>
      <c r="F397" s="3">
        <v>4.4444444444444398E-2</v>
      </c>
      <c r="G397" s="3">
        <v>2.2222222222222199E-2</v>
      </c>
      <c r="H397" s="3">
        <v>6.6666666666666693E-2</v>
      </c>
      <c r="I397" s="3">
        <v>0.121508379888268</v>
      </c>
      <c r="J397" s="3">
        <f>F397/(F397+G397)</f>
        <v>0.66666666666666663</v>
      </c>
    </row>
    <row r="398" spans="1:10" x14ac:dyDescent="0.25">
      <c r="A398" t="s">
        <v>1678</v>
      </c>
      <c r="B398" t="s">
        <v>1679</v>
      </c>
      <c r="D398" t="s">
        <v>1680</v>
      </c>
      <c r="E398">
        <v>71</v>
      </c>
      <c r="F398" s="3">
        <v>8.4507042253521097E-2</v>
      </c>
      <c r="G398" s="3">
        <v>4.2253521126760597E-2</v>
      </c>
      <c r="H398" s="3">
        <v>0.12676056338028199</v>
      </c>
      <c r="I398" s="3">
        <v>9.7765363128491604E-3</v>
      </c>
      <c r="J398" s="3">
        <f>F398/(F398+G398)</f>
        <v>0.66666666666666641</v>
      </c>
    </row>
    <row r="399" spans="1:10" x14ac:dyDescent="0.25">
      <c r="A399" t="s">
        <v>325</v>
      </c>
      <c r="B399" t="s">
        <v>326</v>
      </c>
      <c r="D399" t="s">
        <v>327</v>
      </c>
      <c r="E399">
        <v>48</v>
      </c>
      <c r="F399" s="3">
        <v>8.3333333333333301E-2</v>
      </c>
      <c r="G399" s="3">
        <v>4.1666666666666699E-2</v>
      </c>
      <c r="H399" s="3">
        <v>0.125</v>
      </c>
      <c r="I399" s="3">
        <v>0</v>
      </c>
      <c r="J399" s="3">
        <f>F399/(F399+G399)</f>
        <v>0.66666666666666641</v>
      </c>
    </row>
    <row r="400" spans="1:10" x14ac:dyDescent="0.25">
      <c r="A400" t="s">
        <v>1261</v>
      </c>
      <c r="B400" t="s">
        <v>1262</v>
      </c>
      <c r="D400" t="s">
        <v>1263</v>
      </c>
      <c r="E400">
        <v>35</v>
      </c>
      <c r="F400" s="3">
        <v>0.114285714285714</v>
      </c>
      <c r="G400" s="3">
        <v>5.7142857142857099E-2</v>
      </c>
      <c r="H400" s="3">
        <v>0.17142857142857101</v>
      </c>
      <c r="I400" s="3">
        <v>0.23463687150838</v>
      </c>
      <c r="J400" s="3">
        <f>F400/(F400+G400)</f>
        <v>0.6666666666666663</v>
      </c>
    </row>
    <row r="401" spans="1:10" x14ac:dyDescent="0.25">
      <c r="A401" t="s">
        <v>262</v>
      </c>
      <c r="B401" t="s">
        <v>263</v>
      </c>
      <c r="D401" t="s">
        <v>264</v>
      </c>
      <c r="E401">
        <v>21</v>
      </c>
      <c r="F401" s="3">
        <v>0.19047619047618999</v>
      </c>
      <c r="G401" s="3">
        <v>9.5238095238095205E-2</v>
      </c>
      <c r="H401" s="3">
        <v>0.28571428571428598</v>
      </c>
      <c r="I401" s="3">
        <v>0.230446927374302</v>
      </c>
      <c r="J401" s="3">
        <f>F401/(F401+G401)</f>
        <v>0.66666666666666619</v>
      </c>
    </row>
    <row r="402" spans="1:10" x14ac:dyDescent="0.25">
      <c r="A402" t="s">
        <v>946</v>
      </c>
      <c r="B402" t="s">
        <v>947</v>
      </c>
      <c r="D402" t="s">
        <v>948</v>
      </c>
      <c r="E402">
        <v>86</v>
      </c>
      <c r="F402" s="3">
        <v>4.6511627906976702E-2</v>
      </c>
      <c r="G402" s="3">
        <v>2.32558139534884E-2</v>
      </c>
      <c r="H402" s="3">
        <v>6.9767441860465101E-2</v>
      </c>
      <c r="I402" s="3">
        <v>0.12569832402234599</v>
      </c>
      <c r="J402" s="3">
        <f>F402/(F402+G402)</f>
        <v>0.66666666666666619</v>
      </c>
    </row>
    <row r="403" spans="1:10" x14ac:dyDescent="0.25">
      <c r="A403" t="s">
        <v>586</v>
      </c>
      <c r="B403" t="s">
        <v>587</v>
      </c>
      <c r="D403" t="s">
        <v>588</v>
      </c>
      <c r="E403">
        <v>132</v>
      </c>
      <c r="F403" s="3">
        <v>0.71969696969696995</v>
      </c>
      <c r="G403" s="3">
        <v>0.36363636363636398</v>
      </c>
      <c r="H403" s="3">
        <v>1.0833333333333299</v>
      </c>
      <c r="I403" s="3">
        <v>2.7932960893854702E-3</v>
      </c>
      <c r="J403" s="3">
        <f>F403/(F403+G403)</f>
        <v>0.66433566433566416</v>
      </c>
    </row>
    <row r="404" spans="1:10" x14ac:dyDescent="0.25">
      <c r="A404" t="s">
        <v>1804</v>
      </c>
      <c r="B404" t="s">
        <v>1805</v>
      </c>
      <c r="D404" t="s">
        <v>1806</v>
      </c>
      <c r="E404">
        <v>50</v>
      </c>
      <c r="F404" s="3">
        <v>1.48</v>
      </c>
      <c r="G404" s="3">
        <v>0.76</v>
      </c>
      <c r="H404" s="3">
        <v>2.2400000000000002</v>
      </c>
      <c r="I404" s="3">
        <v>0.94692737430167595</v>
      </c>
      <c r="J404" s="3">
        <f>F404/(F404+G404)</f>
        <v>0.6607142857142857</v>
      </c>
    </row>
    <row r="405" spans="1:10" x14ac:dyDescent="0.25">
      <c r="A405" t="s">
        <v>790</v>
      </c>
      <c r="B405" t="s">
        <v>791</v>
      </c>
      <c r="D405" t="s">
        <v>792</v>
      </c>
      <c r="E405">
        <v>83</v>
      </c>
      <c r="F405" s="3">
        <v>1.07228915662651</v>
      </c>
      <c r="G405" s="3">
        <v>0.55421686746987997</v>
      </c>
      <c r="H405" s="3">
        <v>1.62650602409639</v>
      </c>
      <c r="I405" s="3">
        <v>0.80027932960893899</v>
      </c>
      <c r="J405" s="3">
        <f>F405/(F405+G405)</f>
        <v>0.65925925925925988</v>
      </c>
    </row>
    <row r="406" spans="1:10" x14ac:dyDescent="0.25">
      <c r="A406" t="s">
        <v>1102</v>
      </c>
      <c r="B406" t="s">
        <v>1103</v>
      </c>
      <c r="D406" t="s">
        <v>1104</v>
      </c>
      <c r="E406">
        <v>71</v>
      </c>
      <c r="F406" s="3">
        <v>0.73239436619718301</v>
      </c>
      <c r="G406" s="3">
        <v>0.38028169014084501</v>
      </c>
      <c r="H406" s="3">
        <v>1.11267605633803</v>
      </c>
      <c r="I406" s="3">
        <v>0.56983240223463705</v>
      </c>
      <c r="J406" s="3">
        <f>F406/(F406+G406)</f>
        <v>0.65822784810126578</v>
      </c>
    </row>
    <row r="407" spans="1:10" x14ac:dyDescent="0.25">
      <c r="A407" t="s">
        <v>1354</v>
      </c>
      <c r="B407" t="s">
        <v>1355</v>
      </c>
      <c r="D407" t="s">
        <v>1356</v>
      </c>
      <c r="E407">
        <v>20</v>
      </c>
      <c r="F407" s="3">
        <v>1.05</v>
      </c>
      <c r="G407" s="3">
        <v>0.55000000000000004</v>
      </c>
      <c r="H407" s="3">
        <v>1.6</v>
      </c>
      <c r="I407" s="3">
        <v>0.69134078212290495</v>
      </c>
      <c r="J407" s="3">
        <f>F407/(F407+G407)</f>
        <v>0.65625</v>
      </c>
    </row>
    <row r="408" spans="1:10" x14ac:dyDescent="0.25">
      <c r="A408" t="s">
        <v>289</v>
      </c>
      <c r="B408" t="s">
        <v>290</v>
      </c>
      <c r="D408" t="s">
        <v>291</v>
      </c>
      <c r="E408">
        <v>20</v>
      </c>
      <c r="F408" s="3">
        <v>0.85</v>
      </c>
      <c r="G408" s="3">
        <v>0.45</v>
      </c>
      <c r="H408" s="3">
        <v>1.3</v>
      </c>
      <c r="I408" s="3">
        <v>1.2569832402234599E-2</v>
      </c>
      <c r="J408" s="3">
        <f>F408/(F408+G408)</f>
        <v>0.65384615384615385</v>
      </c>
    </row>
    <row r="409" spans="1:10" x14ac:dyDescent="0.25">
      <c r="A409" t="s">
        <v>700</v>
      </c>
      <c r="B409" t="s">
        <v>701</v>
      </c>
      <c r="D409" t="s">
        <v>702</v>
      </c>
      <c r="E409">
        <v>15</v>
      </c>
      <c r="F409" s="3">
        <v>5.4</v>
      </c>
      <c r="G409" s="3">
        <v>2.8666666666666698</v>
      </c>
      <c r="H409" s="3">
        <v>8.2666666666666693</v>
      </c>
      <c r="I409" s="3">
        <v>0.52374301675977697</v>
      </c>
      <c r="J409" s="3">
        <f>F409/(F409+G409)</f>
        <v>0.65322580645161277</v>
      </c>
    </row>
    <row r="410" spans="1:10" x14ac:dyDescent="0.25">
      <c r="A410" t="s">
        <v>1915</v>
      </c>
      <c r="B410" t="s">
        <v>1916</v>
      </c>
      <c r="D410" t="s">
        <v>1917</v>
      </c>
      <c r="E410">
        <v>29</v>
      </c>
      <c r="F410" s="3">
        <v>1.1034482758620701</v>
      </c>
      <c r="G410" s="3">
        <v>0.58620689655172398</v>
      </c>
      <c r="H410" s="3">
        <v>1.68965517241379</v>
      </c>
      <c r="I410" s="3">
        <v>0.62430167597765396</v>
      </c>
      <c r="J410" s="3">
        <f>F410/(F410+G410)</f>
        <v>0.6530612244897962</v>
      </c>
    </row>
    <row r="411" spans="1:10" x14ac:dyDescent="0.25">
      <c r="A411" t="s">
        <v>72</v>
      </c>
      <c r="B411" t="s">
        <v>73</v>
      </c>
      <c r="D411" t="s">
        <v>74</v>
      </c>
      <c r="E411">
        <v>39</v>
      </c>
      <c r="F411" s="3">
        <v>2.7179487179487198</v>
      </c>
      <c r="G411" s="3">
        <v>1.4615384615384599</v>
      </c>
      <c r="H411" s="3">
        <v>4.1794871794871797</v>
      </c>
      <c r="I411" s="3">
        <v>0.55586592178770999</v>
      </c>
      <c r="J411" s="3">
        <f>F411/(F411+G411)</f>
        <v>0.65030674846625813</v>
      </c>
    </row>
    <row r="412" spans="1:10" x14ac:dyDescent="0.25">
      <c r="A412" t="s">
        <v>721</v>
      </c>
      <c r="B412" t="s">
        <v>722</v>
      </c>
      <c r="D412" t="s">
        <v>723</v>
      </c>
      <c r="E412">
        <v>22</v>
      </c>
      <c r="F412" s="3">
        <v>3.4545454545454501</v>
      </c>
      <c r="G412" s="3">
        <v>1.86363636363636</v>
      </c>
      <c r="H412" s="3">
        <v>5.3181818181818201</v>
      </c>
      <c r="I412" s="3">
        <v>0.84497206703910599</v>
      </c>
      <c r="J412" s="3">
        <f>F412/(F412+G412)</f>
        <v>0.64957264957264971</v>
      </c>
    </row>
    <row r="413" spans="1:10" x14ac:dyDescent="0.25">
      <c r="A413" t="s">
        <v>111</v>
      </c>
      <c r="B413" t="s">
        <v>112</v>
      </c>
      <c r="D413" t="s">
        <v>113</v>
      </c>
      <c r="E413">
        <v>67</v>
      </c>
      <c r="F413" s="3">
        <v>0.55223880597014896</v>
      </c>
      <c r="G413" s="3">
        <v>0.29850746268656703</v>
      </c>
      <c r="H413" s="3">
        <v>0.85074626865671599</v>
      </c>
      <c r="I413" s="3">
        <v>0.31983240223463699</v>
      </c>
      <c r="J413" s="3">
        <f>F413/(F413+G413)</f>
        <v>0.64912280701754388</v>
      </c>
    </row>
    <row r="414" spans="1:10" x14ac:dyDescent="0.25">
      <c r="A414" t="s">
        <v>135</v>
      </c>
      <c r="B414" t="s">
        <v>136</v>
      </c>
      <c r="D414" t="s">
        <v>137</v>
      </c>
      <c r="E414">
        <v>33</v>
      </c>
      <c r="F414" s="3">
        <v>0.33333333333333298</v>
      </c>
      <c r="G414" s="3">
        <v>0.18181818181818199</v>
      </c>
      <c r="H414" s="3">
        <v>0.51515151515151503</v>
      </c>
      <c r="I414" s="3">
        <v>0.33100558659217899</v>
      </c>
      <c r="J414" s="3">
        <f>F414/(F414+G414)</f>
        <v>0.64705882352941135</v>
      </c>
    </row>
    <row r="415" spans="1:10" x14ac:dyDescent="0.25">
      <c r="A415" t="s">
        <v>931</v>
      </c>
      <c r="B415" t="s">
        <v>932</v>
      </c>
      <c r="D415" t="s">
        <v>933</v>
      </c>
      <c r="E415">
        <v>119</v>
      </c>
      <c r="F415" s="3">
        <v>0.33613445378151302</v>
      </c>
      <c r="G415" s="3">
        <v>0.184873949579832</v>
      </c>
      <c r="H415" s="3">
        <v>0.52100840336134502</v>
      </c>
      <c r="I415" s="3">
        <v>0</v>
      </c>
      <c r="J415" s="3">
        <f>F415/(F415+G415)</f>
        <v>0.64516129032258085</v>
      </c>
    </row>
    <row r="416" spans="1:10" x14ac:dyDescent="0.25">
      <c r="A416" t="s">
        <v>1831</v>
      </c>
      <c r="B416" t="s">
        <v>1832</v>
      </c>
      <c r="D416" t="s">
        <v>1833</v>
      </c>
      <c r="E416">
        <v>15</v>
      </c>
      <c r="F416" s="3">
        <v>7.8</v>
      </c>
      <c r="G416" s="3">
        <v>4.3333333333333304</v>
      </c>
      <c r="H416" s="3">
        <v>12.133333333333301</v>
      </c>
      <c r="I416" s="3">
        <v>0.64525139664804498</v>
      </c>
      <c r="J416" s="3">
        <f>F416/(F416+G416)</f>
        <v>0.64285714285714302</v>
      </c>
    </row>
    <row r="417" spans="1:10" x14ac:dyDescent="0.25">
      <c r="A417" t="s">
        <v>199</v>
      </c>
      <c r="B417" t="s">
        <v>200</v>
      </c>
      <c r="D417" t="s">
        <v>201</v>
      </c>
      <c r="E417">
        <v>33</v>
      </c>
      <c r="F417" s="3">
        <v>0.54545454545454497</v>
      </c>
      <c r="G417" s="3">
        <v>0.30303030303030298</v>
      </c>
      <c r="H417" s="3">
        <v>0.84848484848484795</v>
      </c>
      <c r="I417" s="3">
        <v>0.32402234636871502</v>
      </c>
      <c r="J417" s="3">
        <f>F417/(F417+G417)</f>
        <v>0.64285714285714268</v>
      </c>
    </row>
    <row r="418" spans="1:10" x14ac:dyDescent="0.25">
      <c r="A418" t="s">
        <v>895</v>
      </c>
      <c r="B418" t="s">
        <v>896</v>
      </c>
      <c r="D418" t="s">
        <v>897</v>
      </c>
      <c r="E418">
        <v>57</v>
      </c>
      <c r="F418" s="3">
        <v>0.43859649122806998</v>
      </c>
      <c r="G418" s="3">
        <v>0.24561403508771901</v>
      </c>
      <c r="H418" s="3">
        <v>0.68421052631578905</v>
      </c>
      <c r="I418" s="3">
        <v>5.3072625698324001E-2</v>
      </c>
      <c r="J418" s="3">
        <f>F418/(F418+G418)</f>
        <v>0.6410256410256413</v>
      </c>
    </row>
    <row r="419" spans="1:10" x14ac:dyDescent="0.25">
      <c r="A419" t="s">
        <v>175</v>
      </c>
      <c r="B419" t="s">
        <v>176</v>
      </c>
      <c r="D419" t="s">
        <v>177</v>
      </c>
      <c r="E419">
        <v>42</v>
      </c>
      <c r="F419" s="3">
        <v>0.38095238095238099</v>
      </c>
      <c r="G419" s="3">
        <v>0.214285714285714</v>
      </c>
      <c r="H419" s="3">
        <v>0.59523809523809501</v>
      </c>
      <c r="I419" s="3">
        <v>0.15083798882681601</v>
      </c>
      <c r="J419" s="3">
        <f>F419/(F419+G419)</f>
        <v>0.64000000000000035</v>
      </c>
    </row>
    <row r="420" spans="1:10" x14ac:dyDescent="0.25">
      <c r="A420" t="s">
        <v>505</v>
      </c>
      <c r="B420" t="s">
        <v>506</v>
      </c>
      <c r="D420" t="s">
        <v>507</v>
      </c>
      <c r="E420">
        <v>51</v>
      </c>
      <c r="F420" s="3">
        <v>0.31372549019607798</v>
      </c>
      <c r="G420" s="3">
        <v>0.17647058823529399</v>
      </c>
      <c r="H420" s="3">
        <v>0.49019607843137297</v>
      </c>
      <c r="I420" s="3">
        <v>0.37709497206703901</v>
      </c>
      <c r="J420" s="3">
        <f>F420/(F420+G420)</f>
        <v>0.63999999999999979</v>
      </c>
    </row>
    <row r="421" spans="1:10" x14ac:dyDescent="0.25">
      <c r="A421" t="s">
        <v>295</v>
      </c>
      <c r="B421" t="s">
        <v>296</v>
      </c>
      <c r="D421" t="s">
        <v>297</v>
      </c>
      <c r="E421">
        <v>19</v>
      </c>
      <c r="F421" s="3">
        <v>2.0526315789473699</v>
      </c>
      <c r="G421" s="3">
        <v>1.15789473684211</v>
      </c>
      <c r="H421" s="3">
        <v>3.2105263157894699</v>
      </c>
      <c r="I421" s="3">
        <v>0.69273743016759803</v>
      </c>
      <c r="J421" s="3">
        <f>F421/(F421+G421)</f>
        <v>0.63934426229508123</v>
      </c>
    </row>
    <row r="422" spans="1:10" x14ac:dyDescent="0.25">
      <c r="A422" t="s">
        <v>1009</v>
      </c>
      <c r="B422" t="s">
        <v>1010</v>
      </c>
      <c r="D422" t="s">
        <v>1011</v>
      </c>
      <c r="E422">
        <v>229</v>
      </c>
      <c r="F422" s="3">
        <v>0.20087336244541501</v>
      </c>
      <c r="G422" s="3">
        <v>0.11353711790392999</v>
      </c>
      <c r="H422" s="3">
        <v>0.31441048034934499</v>
      </c>
      <c r="I422" s="3">
        <v>0.52932960893854797</v>
      </c>
      <c r="J422" s="3">
        <f>F422/(F422+G422)</f>
        <v>0.63888888888888939</v>
      </c>
    </row>
    <row r="423" spans="1:10" x14ac:dyDescent="0.25">
      <c r="A423" t="s">
        <v>727</v>
      </c>
      <c r="B423" t="s">
        <v>728</v>
      </c>
      <c r="D423" t="s">
        <v>729</v>
      </c>
      <c r="E423">
        <v>14</v>
      </c>
      <c r="F423" s="3">
        <v>5.78571428571429</v>
      </c>
      <c r="G423" s="3">
        <v>3.28571428571429</v>
      </c>
      <c r="H423" s="3">
        <v>9.0714285714285694</v>
      </c>
      <c r="I423" s="3">
        <v>0.71927374301675995</v>
      </c>
      <c r="J423" s="3">
        <f>F423/(F423+G423)</f>
        <v>0.63779527559055105</v>
      </c>
    </row>
    <row r="424" spans="1:10" x14ac:dyDescent="0.25">
      <c r="A424" t="s">
        <v>202</v>
      </c>
      <c r="B424" t="s">
        <v>203</v>
      </c>
      <c r="D424" t="s">
        <v>204</v>
      </c>
      <c r="E424">
        <v>31</v>
      </c>
      <c r="F424" s="3">
        <v>0.225806451612903</v>
      </c>
      <c r="G424" s="3">
        <v>0.12903225806451599</v>
      </c>
      <c r="H424" s="3">
        <v>0.35483870967741898</v>
      </c>
      <c r="I424" s="3">
        <v>0.511173184357542</v>
      </c>
      <c r="J424" s="3">
        <f>F424/(F424+G424)</f>
        <v>0.63636363636363635</v>
      </c>
    </row>
    <row r="425" spans="1:10" x14ac:dyDescent="0.25">
      <c r="A425" t="s">
        <v>490</v>
      </c>
      <c r="B425" t="s">
        <v>491</v>
      </c>
      <c r="D425" t="s">
        <v>492</v>
      </c>
      <c r="E425">
        <v>49</v>
      </c>
      <c r="F425" s="3">
        <v>0.57142857142857095</v>
      </c>
      <c r="G425" s="3">
        <v>0.32653061224489799</v>
      </c>
      <c r="H425" s="3">
        <v>0.89795918367346905</v>
      </c>
      <c r="I425" s="3">
        <v>0</v>
      </c>
      <c r="J425" s="3">
        <f>F425/(F425+G425)</f>
        <v>0.63636363636363613</v>
      </c>
    </row>
    <row r="426" spans="1:10" x14ac:dyDescent="0.25">
      <c r="A426" t="s">
        <v>1012</v>
      </c>
      <c r="B426" t="s">
        <v>1013</v>
      </c>
      <c r="D426" t="s">
        <v>1014</v>
      </c>
      <c r="E426">
        <v>227</v>
      </c>
      <c r="F426" s="3">
        <v>8.3700440528634401E-2</v>
      </c>
      <c r="G426" s="3">
        <v>4.8458149779735699E-2</v>
      </c>
      <c r="H426" s="3">
        <v>0.13215859030836999</v>
      </c>
      <c r="I426" s="3">
        <v>0.522346368715084</v>
      </c>
      <c r="J426" s="3">
        <f>F426/(F426+G426)</f>
        <v>0.63333333333333341</v>
      </c>
    </row>
    <row r="427" spans="1:10" x14ac:dyDescent="0.25">
      <c r="A427" t="s">
        <v>397</v>
      </c>
      <c r="B427" t="s">
        <v>398</v>
      </c>
      <c r="D427" t="s">
        <v>399</v>
      </c>
      <c r="E427">
        <v>83</v>
      </c>
      <c r="F427" s="3">
        <v>0.22891566265060201</v>
      </c>
      <c r="G427" s="3">
        <v>0.132530120481928</v>
      </c>
      <c r="H427" s="3">
        <v>0.36144578313253001</v>
      </c>
      <c r="I427" s="3">
        <v>0.46229050279329598</v>
      </c>
      <c r="J427" s="3">
        <f>F427/(F427+G427)</f>
        <v>0.63333333333333242</v>
      </c>
    </row>
    <row r="428" spans="1:10" x14ac:dyDescent="0.25">
      <c r="A428" t="s">
        <v>286</v>
      </c>
      <c r="B428" t="s">
        <v>287</v>
      </c>
      <c r="D428" t="s">
        <v>288</v>
      </c>
      <c r="E428">
        <v>346</v>
      </c>
      <c r="F428" s="3">
        <v>0.199421965317919</v>
      </c>
      <c r="G428" s="3">
        <v>0.115606936416185</v>
      </c>
      <c r="H428" s="3">
        <v>0.31502890173410403</v>
      </c>
      <c r="I428" s="3">
        <v>3.7709497206703899E-2</v>
      </c>
      <c r="J428" s="3">
        <f>F428/(F428+G428)</f>
        <v>0.63302752293577957</v>
      </c>
    </row>
    <row r="429" spans="1:10" x14ac:dyDescent="0.25">
      <c r="A429" t="s">
        <v>718</v>
      </c>
      <c r="B429" t="s">
        <v>719</v>
      </c>
      <c r="D429" t="s">
        <v>720</v>
      </c>
      <c r="E429">
        <v>21</v>
      </c>
      <c r="F429" s="3">
        <v>4</v>
      </c>
      <c r="G429" s="3">
        <v>2.3333333333333299</v>
      </c>
      <c r="H429" s="3">
        <v>6.3333333333333304</v>
      </c>
      <c r="I429" s="3">
        <v>0.85754189944134096</v>
      </c>
      <c r="J429" s="3">
        <f>F429/(F429+G429)</f>
        <v>0.63157894736842135</v>
      </c>
    </row>
    <row r="430" spans="1:10" x14ac:dyDescent="0.25">
      <c r="A430" t="s">
        <v>1129</v>
      </c>
      <c r="B430" t="s">
        <v>1130</v>
      </c>
      <c r="D430" t="s">
        <v>1131</v>
      </c>
      <c r="E430">
        <v>22</v>
      </c>
      <c r="F430" s="3">
        <v>0.54545454545454497</v>
      </c>
      <c r="G430" s="3">
        <v>0.31818181818181801</v>
      </c>
      <c r="H430" s="3">
        <v>0.86363636363636398</v>
      </c>
      <c r="I430" s="3">
        <v>0.15502793296089401</v>
      </c>
      <c r="J430" s="3">
        <f>F430/(F430+G430)</f>
        <v>0.63157894736842102</v>
      </c>
    </row>
    <row r="431" spans="1:10" x14ac:dyDescent="0.25">
      <c r="A431" t="s">
        <v>265</v>
      </c>
      <c r="B431" t="s">
        <v>266</v>
      </c>
      <c r="D431" t="s">
        <v>267</v>
      </c>
      <c r="E431">
        <v>206</v>
      </c>
      <c r="F431" s="3">
        <v>0.247572815533981</v>
      </c>
      <c r="G431" s="3">
        <v>0.14563106796116501</v>
      </c>
      <c r="H431" s="3">
        <v>0.39320388349514601</v>
      </c>
      <c r="I431" s="3">
        <v>1.5363128491620101E-2</v>
      </c>
      <c r="J431" s="3">
        <f>F431/(F431+G431)</f>
        <v>0.62962962962963009</v>
      </c>
    </row>
    <row r="432" spans="1:10" x14ac:dyDescent="0.25">
      <c r="A432" t="s">
        <v>1819</v>
      </c>
      <c r="B432" t="s">
        <v>1820</v>
      </c>
      <c r="D432" t="s">
        <v>1821</v>
      </c>
      <c r="E432">
        <v>103</v>
      </c>
      <c r="F432" s="3">
        <v>0.213592233009709</v>
      </c>
      <c r="G432" s="3">
        <v>0.12621359223301001</v>
      </c>
      <c r="H432" s="3">
        <v>0.33980582524271802</v>
      </c>
      <c r="I432" s="3">
        <v>6.4245810055865896E-2</v>
      </c>
      <c r="J432" s="3">
        <f>F432/(F432+G432)</f>
        <v>0.62857142857142834</v>
      </c>
    </row>
    <row r="433" spans="1:10" x14ac:dyDescent="0.25">
      <c r="A433" t="s">
        <v>1204</v>
      </c>
      <c r="B433" t="s">
        <v>1205</v>
      </c>
      <c r="D433" t="s">
        <v>1206</v>
      </c>
      <c r="E433">
        <v>53</v>
      </c>
      <c r="F433" s="3">
        <v>1.11320754716981</v>
      </c>
      <c r="G433" s="3">
        <v>0.660377358490566</v>
      </c>
      <c r="H433" s="3">
        <v>1.7735849056603801</v>
      </c>
      <c r="I433" s="3">
        <v>0</v>
      </c>
      <c r="J433" s="3">
        <f>F433/(F433+G433)</f>
        <v>0.62765957446808485</v>
      </c>
    </row>
    <row r="434" spans="1:10" x14ac:dyDescent="0.25">
      <c r="A434" t="s">
        <v>1660</v>
      </c>
      <c r="B434" t="s">
        <v>1661</v>
      </c>
      <c r="D434" t="s">
        <v>1662</v>
      </c>
      <c r="E434">
        <v>50</v>
      </c>
      <c r="F434" s="3">
        <v>1</v>
      </c>
      <c r="G434" s="3">
        <v>0.6</v>
      </c>
      <c r="H434" s="3">
        <v>1.6</v>
      </c>
      <c r="I434" s="3">
        <v>2.7932960893854702E-3</v>
      </c>
      <c r="J434" s="3">
        <f>F434/(F434+G434)</f>
        <v>0.625</v>
      </c>
    </row>
    <row r="435" spans="1:10" x14ac:dyDescent="0.25">
      <c r="A435" t="s">
        <v>1747</v>
      </c>
      <c r="B435" t="s">
        <v>1748</v>
      </c>
      <c r="D435" t="s">
        <v>1749</v>
      </c>
      <c r="E435">
        <v>40</v>
      </c>
      <c r="F435" s="3">
        <v>0.125</v>
      </c>
      <c r="G435" s="3">
        <v>7.4999999999999997E-2</v>
      </c>
      <c r="H435" s="3">
        <v>0.2</v>
      </c>
      <c r="I435" s="3">
        <v>0.494413407821229</v>
      </c>
      <c r="J435" s="3">
        <f>F435/(F435+G435)</f>
        <v>0.625</v>
      </c>
    </row>
    <row r="436" spans="1:10" x14ac:dyDescent="0.25">
      <c r="A436" t="s">
        <v>166</v>
      </c>
      <c r="B436" t="s">
        <v>167</v>
      </c>
      <c r="D436" t="s">
        <v>168</v>
      </c>
      <c r="E436">
        <v>80</v>
      </c>
      <c r="F436" s="3">
        <v>6.25E-2</v>
      </c>
      <c r="G436" s="3">
        <v>3.7499999999999999E-2</v>
      </c>
      <c r="H436" s="3">
        <v>0.1</v>
      </c>
      <c r="I436" s="3">
        <v>0</v>
      </c>
      <c r="J436" s="3">
        <f>F436/(F436+G436)</f>
        <v>0.625</v>
      </c>
    </row>
    <row r="437" spans="1:10" x14ac:dyDescent="0.25">
      <c r="A437" t="s">
        <v>880</v>
      </c>
      <c r="B437" t="s">
        <v>881</v>
      </c>
      <c r="D437" t="s">
        <v>882</v>
      </c>
      <c r="E437">
        <v>70</v>
      </c>
      <c r="F437" s="3">
        <v>7.1428571428571397E-2</v>
      </c>
      <c r="G437" s="3">
        <v>4.2857142857142899E-2</v>
      </c>
      <c r="H437" s="3">
        <v>0.114285714285714</v>
      </c>
      <c r="I437" s="3">
        <v>0</v>
      </c>
      <c r="J437" s="3">
        <f>F437/(F437+G437)</f>
        <v>0.62499999999999967</v>
      </c>
    </row>
    <row r="438" spans="1:10" x14ac:dyDescent="0.25">
      <c r="A438" t="s">
        <v>715</v>
      </c>
      <c r="B438" t="s">
        <v>716</v>
      </c>
      <c r="D438" t="s">
        <v>717</v>
      </c>
      <c r="E438">
        <v>23</v>
      </c>
      <c r="F438" s="3">
        <v>0.565217391304348</v>
      </c>
      <c r="G438" s="3">
        <v>0.34782608695652201</v>
      </c>
      <c r="H438" s="3">
        <v>0.91304347826086996</v>
      </c>
      <c r="I438" s="3">
        <v>0.33938547486033499</v>
      </c>
      <c r="J438" s="3">
        <f>F438/(F438+G438)</f>
        <v>0.61904761904761896</v>
      </c>
    </row>
    <row r="439" spans="1:10" x14ac:dyDescent="0.25">
      <c r="A439" t="s">
        <v>595</v>
      </c>
      <c r="B439" t="s">
        <v>596</v>
      </c>
      <c r="D439" t="s">
        <v>597</v>
      </c>
      <c r="E439">
        <v>32</v>
      </c>
      <c r="F439" s="3">
        <v>2.71875</v>
      </c>
      <c r="G439" s="3">
        <v>1.6875</v>
      </c>
      <c r="H439" s="3">
        <v>4.40625</v>
      </c>
      <c r="I439" s="3">
        <v>5.4469273743016799E-2</v>
      </c>
      <c r="J439" s="3">
        <f>F439/(F439+G439)</f>
        <v>0.61702127659574468</v>
      </c>
    </row>
    <row r="440" spans="1:10" x14ac:dyDescent="0.25">
      <c r="A440" t="s">
        <v>1321</v>
      </c>
      <c r="B440" t="s">
        <v>1322</v>
      </c>
      <c r="D440" t="s">
        <v>1323</v>
      </c>
      <c r="E440">
        <v>69</v>
      </c>
      <c r="F440" s="3">
        <v>0.811594202898551</v>
      </c>
      <c r="G440" s="3">
        <v>0.50724637681159401</v>
      </c>
      <c r="H440" s="3">
        <v>1.3188405797101499</v>
      </c>
      <c r="I440" s="3">
        <v>0.40921787709497198</v>
      </c>
      <c r="J440" s="3">
        <f>F440/(F440+G440)</f>
        <v>0.61538461538461553</v>
      </c>
    </row>
    <row r="441" spans="1:10" x14ac:dyDescent="0.25">
      <c r="A441" t="s">
        <v>1243</v>
      </c>
      <c r="B441" t="s">
        <v>1244</v>
      </c>
      <c r="D441" t="s">
        <v>1245</v>
      </c>
      <c r="E441">
        <v>25</v>
      </c>
      <c r="F441" s="3">
        <v>0.32</v>
      </c>
      <c r="G441" s="3">
        <v>0.2</v>
      </c>
      <c r="H441" s="3">
        <v>0.52</v>
      </c>
      <c r="I441" s="3">
        <v>0.263966480446927</v>
      </c>
      <c r="J441" s="3">
        <f>F441/(F441+G441)</f>
        <v>0.61538461538461542</v>
      </c>
    </row>
    <row r="442" spans="1:10" x14ac:dyDescent="0.25">
      <c r="A442" t="s">
        <v>850</v>
      </c>
      <c r="B442" t="s">
        <v>851</v>
      </c>
      <c r="D442" t="s">
        <v>852</v>
      </c>
      <c r="E442">
        <v>64</v>
      </c>
      <c r="F442" s="3">
        <v>0.125</v>
      </c>
      <c r="G442" s="3">
        <v>7.8125E-2</v>
      </c>
      <c r="H442" s="3">
        <v>0.203125</v>
      </c>
      <c r="I442" s="3">
        <v>0.40223463687150801</v>
      </c>
      <c r="J442" s="3">
        <f>F442/(F442+G442)</f>
        <v>0.61538461538461542</v>
      </c>
    </row>
    <row r="443" spans="1:10" x14ac:dyDescent="0.25">
      <c r="A443" t="s">
        <v>9</v>
      </c>
      <c r="B443" t="s">
        <v>10</v>
      </c>
      <c r="D443" t="s">
        <v>11</v>
      </c>
      <c r="E443">
        <v>120</v>
      </c>
      <c r="F443" s="3">
        <v>6.6666666666666693E-2</v>
      </c>
      <c r="G443" s="3">
        <v>4.1666666666666699E-2</v>
      </c>
      <c r="H443" s="3">
        <v>0.108333333333333</v>
      </c>
      <c r="I443" s="3">
        <v>0.41340782122905001</v>
      </c>
      <c r="J443" s="3">
        <f>F443/(F443+G443)</f>
        <v>0.61538461538461531</v>
      </c>
    </row>
    <row r="444" spans="1:10" x14ac:dyDescent="0.25">
      <c r="A444" t="s">
        <v>1494</v>
      </c>
      <c r="B444" t="s">
        <v>1495</v>
      </c>
      <c r="D444" t="s">
        <v>1496</v>
      </c>
      <c r="E444">
        <v>11</v>
      </c>
      <c r="F444" s="3">
        <v>0.72727272727272696</v>
      </c>
      <c r="G444" s="3">
        <v>0.45454545454545497</v>
      </c>
      <c r="H444" s="3">
        <v>1.1818181818181801</v>
      </c>
      <c r="I444" s="3">
        <v>2.3743016759776501E-2</v>
      </c>
      <c r="J444" s="3">
        <f>F444/(F444+G444)</f>
        <v>0.61538461538461509</v>
      </c>
    </row>
    <row r="445" spans="1:10" x14ac:dyDescent="0.25">
      <c r="A445" t="s">
        <v>1126</v>
      </c>
      <c r="B445" t="s">
        <v>1127</v>
      </c>
      <c r="D445" t="s">
        <v>1128</v>
      </c>
      <c r="E445">
        <v>329</v>
      </c>
      <c r="F445" s="3">
        <v>0.35866261398176302</v>
      </c>
      <c r="G445" s="3">
        <v>0.22492401215805499</v>
      </c>
      <c r="H445" s="3">
        <v>0.58358662613981804</v>
      </c>
      <c r="I445" s="3">
        <v>4.88826815642458E-2</v>
      </c>
      <c r="J445" s="3">
        <f>F445/(F445+G445)</f>
        <v>0.61458333333333304</v>
      </c>
    </row>
    <row r="446" spans="1:10" x14ac:dyDescent="0.25">
      <c r="A446" t="s">
        <v>247</v>
      </c>
      <c r="B446" t="s">
        <v>248</v>
      </c>
      <c r="D446" t="s">
        <v>249</v>
      </c>
      <c r="E446">
        <v>58</v>
      </c>
      <c r="F446" s="3">
        <v>0.87931034482758597</v>
      </c>
      <c r="G446" s="3">
        <v>0.55172413793103403</v>
      </c>
      <c r="H446" s="3">
        <v>1.4310344827586201</v>
      </c>
      <c r="I446" s="3">
        <v>0.57681564245810102</v>
      </c>
      <c r="J446" s="3">
        <f>F446/(F446+G446)</f>
        <v>0.6144578313253013</v>
      </c>
    </row>
    <row r="447" spans="1:10" x14ac:dyDescent="0.25">
      <c r="A447" t="s">
        <v>499</v>
      </c>
      <c r="B447" t="s">
        <v>500</v>
      </c>
      <c r="D447" t="s">
        <v>501</v>
      </c>
      <c r="E447">
        <v>36</v>
      </c>
      <c r="F447" s="3">
        <v>0.52777777777777801</v>
      </c>
      <c r="G447" s="3">
        <v>0.33333333333333298</v>
      </c>
      <c r="H447" s="3">
        <v>0.86111111111111105</v>
      </c>
      <c r="I447" s="3">
        <v>0.33519553072625702</v>
      </c>
      <c r="J447" s="3">
        <f>F447/(F447+G447)</f>
        <v>0.61290322580645196</v>
      </c>
    </row>
    <row r="448" spans="1:10" x14ac:dyDescent="0.25">
      <c r="A448" t="s">
        <v>871</v>
      </c>
      <c r="B448" t="s">
        <v>872</v>
      </c>
      <c r="D448" t="s">
        <v>873</v>
      </c>
      <c r="E448">
        <v>82</v>
      </c>
      <c r="F448" s="3">
        <v>0.74390243902439002</v>
      </c>
      <c r="G448" s="3">
        <v>0.47560975609756101</v>
      </c>
      <c r="H448" s="3">
        <v>1.2195121951219501</v>
      </c>
      <c r="I448" s="3">
        <v>0.34078212290502802</v>
      </c>
      <c r="J448" s="3">
        <f>F448/(F448+G448)</f>
        <v>0.61</v>
      </c>
    </row>
    <row r="449" spans="1:10" x14ac:dyDescent="0.25">
      <c r="A449" t="s">
        <v>241</v>
      </c>
      <c r="B449" t="s">
        <v>242</v>
      </c>
      <c r="D449" t="s">
        <v>243</v>
      </c>
      <c r="E449">
        <v>58</v>
      </c>
      <c r="F449" s="3">
        <v>0.72413793103448298</v>
      </c>
      <c r="G449" s="3">
        <v>0.46551724137931</v>
      </c>
      <c r="H449" s="3">
        <v>1.18965517241379</v>
      </c>
      <c r="I449" s="3">
        <v>0.60474860335195502</v>
      </c>
      <c r="J449" s="3">
        <f>F449/(F449+G449)</f>
        <v>0.6086956521739133</v>
      </c>
    </row>
    <row r="450" spans="1:10" x14ac:dyDescent="0.25">
      <c r="A450" t="s">
        <v>814</v>
      </c>
      <c r="B450" t="s">
        <v>815</v>
      </c>
      <c r="D450" t="s">
        <v>816</v>
      </c>
      <c r="E450">
        <v>61</v>
      </c>
      <c r="F450" s="3">
        <v>0.22950819672131101</v>
      </c>
      <c r="G450" s="3">
        <v>0.14754098360655701</v>
      </c>
      <c r="H450" s="3">
        <v>0.37704918032786899</v>
      </c>
      <c r="I450" s="3">
        <v>0.72625698324022303</v>
      </c>
      <c r="J450" s="3">
        <f>F450/(F450+G450)</f>
        <v>0.60869565217391308</v>
      </c>
    </row>
    <row r="451" spans="1:10" x14ac:dyDescent="0.25">
      <c r="A451" t="s">
        <v>1897</v>
      </c>
      <c r="B451" t="s">
        <v>1898</v>
      </c>
      <c r="D451" t="s">
        <v>1899</v>
      </c>
      <c r="E451">
        <v>52</v>
      </c>
      <c r="F451" s="3">
        <v>0.269230769230769</v>
      </c>
      <c r="G451" s="3">
        <v>0.17307692307692299</v>
      </c>
      <c r="H451" s="3">
        <v>0.44230769230769201</v>
      </c>
      <c r="I451" s="3">
        <v>5.8659217877095E-2</v>
      </c>
      <c r="J451" s="3">
        <f>F451/(F451+G451)</f>
        <v>0.60869565217391297</v>
      </c>
    </row>
    <row r="452" spans="1:10" x14ac:dyDescent="0.25">
      <c r="A452" t="s">
        <v>697</v>
      </c>
      <c r="B452" t="s">
        <v>698</v>
      </c>
      <c r="D452" t="s">
        <v>699</v>
      </c>
      <c r="E452">
        <v>14</v>
      </c>
      <c r="F452" s="3">
        <v>2.21428571428571</v>
      </c>
      <c r="G452" s="3">
        <v>1.4285714285714299</v>
      </c>
      <c r="H452" s="3">
        <v>3.6428571428571401</v>
      </c>
      <c r="I452" s="3">
        <v>0.68575418994413395</v>
      </c>
      <c r="J452" s="3">
        <f>F452/(F452+G452)</f>
        <v>0.60784313725490136</v>
      </c>
    </row>
    <row r="453" spans="1:10" x14ac:dyDescent="0.25">
      <c r="A453" t="s">
        <v>1456</v>
      </c>
      <c r="B453" t="s">
        <v>1457</v>
      </c>
      <c r="D453" t="s">
        <v>1458</v>
      </c>
      <c r="E453">
        <v>7</v>
      </c>
      <c r="F453" s="3">
        <v>2.4285714285714302</v>
      </c>
      <c r="G453" s="3">
        <v>1.5714285714285701</v>
      </c>
      <c r="H453" s="3">
        <v>4</v>
      </c>
      <c r="I453" s="3">
        <v>0.31145251396647999</v>
      </c>
      <c r="J453" s="3">
        <f>F453/(F453+G453)</f>
        <v>0.60714285714285754</v>
      </c>
    </row>
    <row r="454" spans="1:10" x14ac:dyDescent="0.25">
      <c r="A454" t="s">
        <v>1720</v>
      </c>
      <c r="B454" t="s">
        <v>1721</v>
      </c>
      <c r="D454" t="s">
        <v>1722</v>
      </c>
      <c r="E454">
        <v>60</v>
      </c>
      <c r="F454" s="3">
        <v>0.61666666666666703</v>
      </c>
      <c r="G454" s="3">
        <v>0.4</v>
      </c>
      <c r="H454" s="3">
        <v>1.0166666666666699</v>
      </c>
      <c r="I454" s="3">
        <v>0.60335195530726304</v>
      </c>
      <c r="J454" s="3">
        <f>F454/(F454+G454)</f>
        <v>0.60655737704918045</v>
      </c>
    </row>
    <row r="455" spans="1:10" x14ac:dyDescent="0.25">
      <c r="A455" t="s">
        <v>1816</v>
      </c>
      <c r="B455" t="s">
        <v>1817</v>
      </c>
      <c r="D455" t="s">
        <v>1818</v>
      </c>
      <c r="E455">
        <v>103</v>
      </c>
      <c r="F455" s="3">
        <v>0.91262135922330101</v>
      </c>
      <c r="G455" s="3">
        <v>0.59223300970873805</v>
      </c>
      <c r="H455" s="3">
        <v>1.5048543689320399</v>
      </c>
      <c r="I455" s="3">
        <v>5.7262569832402202E-2</v>
      </c>
      <c r="J455" s="3">
        <f>F455/(F455+G455)</f>
        <v>0.60645161290322569</v>
      </c>
    </row>
    <row r="456" spans="1:10" x14ac:dyDescent="0.25">
      <c r="A456" t="s">
        <v>1813</v>
      </c>
      <c r="B456" t="s">
        <v>1814</v>
      </c>
      <c r="D456" t="s">
        <v>1815</v>
      </c>
      <c r="E456">
        <v>51</v>
      </c>
      <c r="F456" s="3">
        <v>1.29411764705882</v>
      </c>
      <c r="G456" s="3">
        <v>0.84313725490196101</v>
      </c>
      <c r="H456" s="3">
        <v>2.1372549019607798</v>
      </c>
      <c r="I456" s="3">
        <v>0.19692737430167601</v>
      </c>
      <c r="J456" s="3">
        <f>F456/(F456+G456)</f>
        <v>0.60550458715596256</v>
      </c>
    </row>
    <row r="457" spans="1:10" x14ac:dyDescent="0.25">
      <c r="A457" t="s">
        <v>469</v>
      </c>
      <c r="B457" t="s">
        <v>470</v>
      </c>
      <c r="D457" t="s">
        <v>471</v>
      </c>
      <c r="E457">
        <v>50</v>
      </c>
      <c r="F457" s="3">
        <v>1.9</v>
      </c>
      <c r="G457" s="3">
        <v>1.24</v>
      </c>
      <c r="H457" s="3">
        <v>3.14</v>
      </c>
      <c r="I457" s="3">
        <v>0.91201117318435798</v>
      </c>
      <c r="J457" s="3">
        <f>F457/(F457+G457)</f>
        <v>0.60509554140127397</v>
      </c>
    </row>
    <row r="458" spans="1:10" x14ac:dyDescent="0.25">
      <c r="A458" t="s">
        <v>322</v>
      </c>
      <c r="B458" t="s">
        <v>323</v>
      </c>
      <c r="D458" t="s">
        <v>324</v>
      </c>
      <c r="E458">
        <v>192</v>
      </c>
      <c r="F458" s="3">
        <v>0.5625</v>
      </c>
      <c r="G458" s="3">
        <v>0.36979166666666702</v>
      </c>
      <c r="H458" s="3">
        <v>0.93229166666666696</v>
      </c>
      <c r="I458" s="3">
        <v>0.56703910614525099</v>
      </c>
      <c r="J458" s="3">
        <f>F458/(F458+G458)</f>
        <v>0.60335195530726238</v>
      </c>
    </row>
    <row r="459" spans="1:10" x14ac:dyDescent="0.25">
      <c r="A459" t="s">
        <v>886</v>
      </c>
      <c r="B459" t="s">
        <v>887</v>
      </c>
      <c r="D459" t="s">
        <v>888</v>
      </c>
      <c r="E459">
        <v>152</v>
      </c>
      <c r="F459" s="3">
        <v>0.28947368421052599</v>
      </c>
      <c r="G459" s="3">
        <v>0.19078947368421101</v>
      </c>
      <c r="H459" s="3">
        <v>0.480263157894737</v>
      </c>
      <c r="I459" s="3">
        <v>1.11731843575419E-2</v>
      </c>
      <c r="J459" s="3">
        <f>F459/(F459+G459)</f>
        <v>0.60273972602739634</v>
      </c>
    </row>
    <row r="460" spans="1:10" x14ac:dyDescent="0.25">
      <c r="A460" t="s">
        <v>355</v>
      </c>
      <c r="B460" t="s">
        <v>356</v>
      </c>
      <c r="D460" t="s">
        <v>357</v>
      </c>
      <c r="E460">
        <v>23</v>
      </c>
      <c r="F460" s="3">
        <v>0.13043478260869601</v>
      </c>
      <c r="G460" s="3">
        <v>8.6956521739130405E-2</v>
      </c>
      <c r="H460" s="3">
        <v>0.217391304347826</v>
      </c>
      <c r="I460" s="3">
        <v>7.2625698324022395E-2</v>
      </c>
      <c r="J460" s="3">
        <f>F460/(F460+G460)</f>
        <v>0.60000000000000075</v>
      </c>
    </row>
    <row r="461" spans="1:10" x14ac:dyDescent="0.25">
      <c r="A461" t="s">
        <v>682</v>
      </c>
      <c r="B461" t="s">
        <v>683</v>
      </c>
      <c r="D461" t="s">
        <v>684</v>
      </c>
      <c r="E461">
        <v>63</v>
      </c>
      <c r="F461" s="3">
        <v>0.66666666666666696</v>
      </c>
      <c r="G461" s="3">
        <v>0.44444444444444398</v>
      </c>
      <c r="H461" s="3">
        <v>1.1111111111111101</v>
      </c>
      <c r="I461" s="3">
        <v>2.23463687150838E-2</v>
      </c>
      <c r="J461" s="3">
        <f>F461/(F461+G461)</f>
        <v>0.60000000000000031</v>
      </c>
    </row>
    <row r="462" spans="1:10" x14ac:dyDescent="0.25">
      <c r="A462" t="s">
        <v>1468</v>
      </c>
      <c r="B462" t="s">
        <v>1469</v>
      </c>
      <c r="D462" t="s">
        <v>1470</v>
      </c>
      <c r="E462">
        <v>29</v>
      </c>
      <c r="F462" s="3">
        <v>0.10344827586206901</v>
      </c>
      <c r="G462" s="3">
        <v>6.8965517241379296E-2</v>
      </c>
      <c r="H462" s="3">
        <v>0.17241379310344801</v>
      </c>
      <c r="I462" s="3">
        <v>0.65083798882681598</v>
      </c>
      <c r="J462" s="3">
        <f>F462/(F462+G462)</f>
        <v>0.6000000000000002</v>
      </c>
    </row>
    <row r="463" spans="1:10" x14ac:dyDescent="0.25">
      <c r="A463" t="s">
        <v>1396</v>
      </c>
      <c r="B463" t="s">
        <v>1397</v>
      </c>
      <c r="D463" t="s">
        <v>1398</v>
      </c>
      <c r="E463">
        <v>8</v>
      </c>
      <c r="F463" s="3">
        <v>2.25</v>
      </c>
      <c r="G463" s="3">
        <v>1.5</v>
      </c>
      <c r="H463" s="3">
        <v>3.75</v>
      </c>
      <c r="I463" s="3">
        <v>0.41899441340782101</v>
      </c>
      <c r="J463" s="3">
        <f>F463/(F463+G463)</f>
        <v>0.6</v>
      </c>
    </row>
    <row r="464" spans="1:10" x14ac:dyDescent="0.25">
      <c r="A464" t="s">
        <v>685</v>
      </c>
      <c r="B464" t="s">
        <v>686</v>
      </c>
      <c r="D464" t="s">
        <v>687</v>
      </c>
      <c r="E464">
        <v>50</v>
      </c>
      <c r="F464" s="3">
        <v>0.12</v>
      </c>
      <c r="G464" s="3">
        <v>0.08</v>
      </c>
      <c r="H464" s="3">
        <v>0.2</v>
      </c>
      <c r="I464" s="3">
        <v>3.4916201117318399E-2</v>
      </c>
      <c r="J464" s="3">
        <f>F464/(F464+G464)</f>
        <v>0.6</v>
      </c>
    </row>
    <row r="465" spans="1:10" x14ac:dyDescent="0.25">
      <c r="A465" t="s">
        <v>793</v>
      </c>
      <c r="B465" t="s">
        <v>794</v>
      </c>
      <c r="D465" t="s">
        <v>795</v>
      </c>
      <c r="E465">
        <v>92</v>
      </c>
      <c r="F465" s="3">
        <v>9.7826086956521702E-2</v>
      </c>
      <c r="G465" s="3">
        <v>6.5217391304347797E-2</v>
      </c>
      <c r="H465" s="3">
        <v>0.16304347826087001</v>
      </c>
      <c r="I465" s="3">
        <v>0.64245810055865904</v>
      </c>
      <c r="J465" s="3">
        <f>F465/(F465+G465)</f>
        <v>0.6</v>
      </c>
    </row>
    <row r="466" spans="1:10" x14ac:dyDescent="0.25">
      <c r="A466" t="s">
        <v>1530</v>
      </c>
      <c r="B466" t="s">
        <v>1531</v>
      </c>
      <c r="D466" t="s">
        <v>1532</v>
      </c>
      <c r="E466">
        <v>86</v>
      </c>
      <c r="F466" s="3">
        <v>3.4883720930232599E-2</v>
      </c>
      <c r="G466" s="3">
        <v>2.32558139534884E-2</v>
      </c>
      <c r="H466" s="3">
        <v>5.8139534883720902E-2</v>
      </c>
      <c r="I466" s="3">
        <v>0.17458100558659201</v>
      </c>
      <c r="J466" s="3">
        <f>F466/(F466+G466)</f>
        <v>0.6</v>
      </c>
    </row>
    <row r="467" spans="1:10" x14ac:dyDescent="0.25">
      <c r="A467" t="s">
        <v>943</v>
      </c>
      <c r="B467" t="s">
        <v>944</v>
      </c>
      <c r="D467" t="s">
        <v>945</v>
      </c>
      <c r="E467">
        <v>17</v>
      </c>
      <c r="F467" s="3">
        <v>0.35294117647058798</v>
      </c>
      <c r="G467" s="3">
        <v>0.23529411764705899</v>
      </c>
      <c r="H467" s="3">
        <v>0.58823529411764697</v>
      </c>
      <c r="I467" s="3">
        <v>0.103351955307263</v>
      </c>
      <c r="J467" s="3">
        <f>F467/(F467+G467)</f>
        <v>0.59999999999999964</v>
      </c>
    </row>
    <row r="468" spans="1:10" x14ac:dyDescent="0.25">
      <c r="A468" t="s">
        <v>994</v>
      </c>
      <c r="B468" t="s">
        <v>995</v>
      </c>
      <c r="D468" t="s">
        <v>996</v>
      </c>
      <c r="E468">
        <v>26</v>
      </c>
      <c r="F468" s="3">
        <v>0.115384615384615</v>
      </c>
      <c r="G468" s="3">
        <v>7.69230769230769E-2</v>
      </c>
      <c r="H468" s="3">
        <v>0.19230769230769201</v>
      </c>
      <c r="I468" s="3">
        <v>8.7988826815642504E-2</v>
      </c>
      <c r="J468" s="3">
        <f>F468/(F468+G468)</f>
        <v>0.59999999999999931</v>
      </c>
    </row>
    <row r="469" spans="1:10" x14ac:dyDescent="0.25">
      <c r="A469" t="s">
        <v>238</v>
      </c>
      <c r="B469" t="s">
        <v>239</v>
      </c>
      <c r="D469" t="s">
        <v>240</v>
      </c>
      <c r="E469">
        <v>61</v>
      </c>
      <c r="F469" s="3">
        <v>0.75409836065573799</v>
      </c>
      <c r="G469" s="3">
        <v>0.50819672131147497</v>
      </c>
      <c r="H469" s="3">
        <v>1.2622950819672101</v>
      </c>
      <c r="I469" s="3">
        <v>0.51256983240223497</v>
      </c>
      <c r="J469" s="3">
        <f>F469/(F469+G469)</f>
        <v>0.59740259740259771</v>
      </c>
    </row>
    <row r="470" spans="1:10" x14ac:dyDescent="0.25">
      <c r="A470" t="s">
        <v>274</v>
      </c>
      <c r="B470" t="s">
        <v>275</v>
      </c>
      <c r="D470" t="s">
        <v>276</v>
      </c>
      <c r="E470">
        <v>120</v>
      </c>
      <c r="F470" s="3">
        <v>0.64166666666666705</v>
      </c>
      <c r="G470" s="3">
        <v>0.43333333333333302</v>
      </c>
      <c r="H470" s="3">
        <v>1.075</v>
      </c>
      <c r="I470" s="3">
        <v>1.8156424581005599E-2</v>
      </c>
      <c r="J470" s="3">
        <f>F470/(F470+G470)</f>
        <v>0.59689922480620183</v>
      </c>
    </row>
    <row r="471" spans="1:10" x14ac:dyDescent="0.25">
      <c r="A471" t="s">
        <v>1768</v>
      </c>
      <c r="B471" t="s">
        <v>1769</v>
      </c>
      <c r="D471" t="s">
        <v>1770</v>
      </c>
      <c r="E471">
        <v>33</v>
      </c>
      <c r="F471" s="3">
        <v>0.75757575757575801</v>
      </c>
      <c r="G471" s="3">
        <v>0.51515151515151503</v>
      </c>
      <c r="H471" s="3">
        <v>1.27272727272727</v>
      </c>
      <c r="I471" s="3">
        <v>8.1005586592178797E-2</v>
      </c>
      <c r="J471" s="3">
        <f>F471/(F471+G471)</f>
        <v>0.59523809523809545</v>
      </c>
    </row>
    <row r="472" spans="1:10" x14ac:dyDescent="0.25">
      <c r="A472" t="s">
        <v>283</v>
      </c>
      <c r="B472" t="s">
        <v>284</v>
      </c>
      <c r="D472" t="s">
        <v>285</v>
      </c>
      <c r="E472">
        <v>161</v>
      </c>
      <c r="F472" s="3">
        <v>0.29813664596273298</v>
      </c>
      <c r="G472" s="3">
        <v>0.20496894409937899</v>
      </c>
      <c r="H472" s="3">
        <v>0.50310559006211197</v>
      </c>
      <c r="I472" s="3">
        <v>1.3966480446927401E-3</v>
      </c>
      <c r="J472" s="3">
        <f>F472/(F472+G472)</f>
        <v>0.59259259259259256</v>
      </c>
    </row>
    <row r="473" spans="1:10" x14ac:dyDescent="0.25">
      <c r="A473" t="s">
        <v>442</v>
      </c>
      <c r="B473" t="s">
        <v>443</v>
      </c>
      <c r="D473" t="s">
        <v>444</v>
      </c>
      <c r="E473">
        <v>29</v>
      </c>
      <c r="F473" s="3">
        <v>0.55172413793103403</v>
      </c>
      <c r="G473" s="3">
        <v>0.37931034482758602</v>
      </c>
      <c r="H473" s="3">
        <v>0.931034482758621</v>
      </c>
      <c r="I473" s="3">
        <v>0.14944134078212301</v>
      </c>
      <c r="J473" s="3">
        <f>F473/(F473+G473)</f>
        <v>0.59259259259259245</v>
      </c>
    </row>
    <row r="474" spans="1:10" x14ac:dyDescent="0.25">
      <c r="A474" t="s">
        <v>1918</v>
      </c>
      <c r="B474" t="s">
        <v>1919</v>
      </c>
      <c r="D474" t="s">
        <v>1920</v>
      </c>
      <c r="E474">
        <v>28</v>
      </c>
      <c r="F474" s="3">
        <v>1.6071428571428601</v>
      </c>
      <c r="G474" s="3">
        <v>1.1071428571428601</v>
      </c>
      <c r="H474" s="3">
        <v>2.71428571428571</v>
      </c>
      <c r="I474" s="3">
        <v>0.463687150837989</v>
      </c>
      <c r="J474" s="3">
        <f>F474/(F474+G474)</f>
        <v>0.59210526315789458</v>
      </c>
    </row>
    <row r="475" spans="1:10" x14ac:dyDescent="0.25">
      <c r="A475" t="s">
        <v>802</v>
      </c>
      <c r="B475" t="s">
        <v>803</v>
      </c>
      <c r="D475" t="s">
        <v>804</v>
      </c>
      <c r="E475">
        <v>72</v>
      </c>
      <c r="F475" s="3">
        <v>3.1388888888888902</v>
      </c>
      <c r="G475" s="3">
        <v>2.1666666666666701</v>
      </c>
      <c r="H475" s="3">
        <v>5.3055555555555598</v>
      </c>
      <c r="I475" s="3">
        <v>0.92318435754189898</v>
      </c>
      <c r="J475" s="3">
        <f>F475/(F475+G475)</f>
        <v>0.59162303664921434</v>
      </c>
    </row>
    <row r="476" spans="1:10" x14ac:dyDescent="0.25">
      <c r="A476" t="s">
        <v>592</v>
      </c>
      <c r="B476" t="s">
        <v>593</v>
      </c>
      <c r="D476" t="s">
        <v>594</v>
      </c>
      <c r="E476">
        <v>32</v>
      </c>
      <c r="F476" s="3">
        <v>0.71875</v>
      </c>
      <c r="G476" s="3">
        <v>0.5</v>
      </c>
      <c r="H476" s="3">
        <v>1.21875</v>
      </c>
      <c r="I476" s="3">
        <v>3.91061452513966E-2</v>
      </c>
      <c r="J476" s="3">
        <f>F476/(F476+G476)</f>
        <v>0.58974358974358976</v>
      </c>
    </row>
    <row r="477" spans="1:10" x14ac:dyDescent="0.25">
      <c r="A477" t="s">
        <v>1873</v>
      </c>
      <c r="B477" t="s">
        <v>1874</v>
      </c>
      <c r="D477" t="s">
        <v>1875</v>
      </c>
      <c r="E477">
        <v>32</v>
      </c>
      <c r="F477" s="3">
        <v>0.71875</v>
      </c>
      <c r="G477" s="3">
        <v>0.5</v>
      </c>
      <c r="H477" s="3">
        <v>1.21875</v>
      </c>
      <c r="I477" s="3">
        <v>0.35754189944134102</v>
      </c>
      <c r="J477" s="3">
        <f>F477/(F477+G477)</f>
        <v>0.58974358974358976</v>
      </c>
    </row>
    <row r="478" spans="1:10" x14ac:dyDescent="0.25">
      <c r="A478" t="s">
        <v>1822</v>
      </c>
      <c r="B478" t="s">
        <v>1823</v>
      </c>
      <c r="D478" t="s">
        <v>1824</v>
      </c>
      <c r="E478">
        <v>76</v>
      </c>
      <c r="F478" s="3">
        <v>0.26315789473684198</v>
      </c>
      <c r="G478" s="3">
        <v>0.18421052631578899</v>
      </c>
      <c r="H478" s="3">
        <v>0.44736842105263203</v>
      </c>
      <c r="I478" s="3">
        <v>2.7932960893854702E-3</v>
      </c>
      <c r="J478" s="3">
        <f>F478/(F478+G478)</f>
        <v>0.58823529411764752</v>
      </c>
    </row>
    <row r="479" spans="1:10" x14ac:dyDescent="0.25">
      <c r="A479" t="s">
        <v>904</v>
      </c>
      <c r="B479" t="s">
        <v>905</v>
      </c>
      <c r="D479" t="s">
        <v>906</v>
      </c>
      <c r="E479">
        <v>64</v>
      </c>
      <c r="F479" s="3">
        <v>0.15625</v>
      </c>
      <c r="G479" s="3">
        <v>0.109375</v>
      </c>
      <c r="H479" s="3">
        <v>0.265625</v>
      </c>
      <c r="I479" s="3">
        <v>0.14245810055865901</v>
      </c>
      <c r="J479" s="3">
        <f>F479/(F479+G479)</f>
        <v>0.58823529411764708</v>
      </c>
    </row>
    <row r="480" spans="1:10" x14ac:dyDescent="0.25">
      <c r="A480" t="s">
        <v>1426</v>
      </c>
      <c r="B480" t="s">
        <v>1427</v>
      </c>
      <c r="D480" t="s">
        <v>1428</v>
      </c>
      <c r="E480">
        <v>15</v>
      </c>
      <c r="F480" s="3">
        <v>1.3333333333333299</v>
      </c>
      <c r="G480" s="3">
        <v>0.93333333333333302</v>
      </c>
      <c r="H480" s="3">
        <v>2.2666666666666702</v>
      </c>
      <c r="I480" s="3">
        <v>0.56005586592178802</v>
      </c>
      <c r="J480" s="3">
        <f>F480/(F480+G480)</f>
        <v>0.58823529411764652</v>
      </c>
    </row>
    <row r="481" spans="1:10" x14ac:dyDescent="0.25">
      <c r="A481" t="s">
        <v>955</v>
      </c>
      <c r="B481" t="s">
        <v>956</v>
      </c>
      <c r="D481" t="s">
        <v>957</v>
      </c>
      <c r="E481">
        <v>41</v>
      </c>
      <c r="F481" s="3">
        <v>1.6341463414634101</v>
      </c>
      <c r="G481" s="3">
        <v>1.1463414634146301</v>
      </c>
      <c r="H481" s="3">
        <v>2.7804878048780499</v>
      </c>
      <c r="I481" s="3">
        <v>6.5642458100558701E-2</v>
      </c>
      <c r="J481" s="3">
        <f>F481/(F481+G481)</f>
        <v>0.5877192982456142</v>
      </c>
    </row>
    <row r="482" spans="1:10" x14ac:dyDescent="0.25">
      <c r="A482" t="s">
        <v>160</v>
      </c>
      <c r="B482" t="s">
        <v>161</v>
      </c>
      <c r="D482" t="s">
        <v>162</v>
      </c>
      <c r="E482">
        <v>23</v>
      </c>
      <c r="F482" s="3">
        <v>1.47826086956522</v>
      </c>
      <c r="G482" s="3">
        <v>1.0434782608695701</v>
      </c>
      <c r="H482" s="3">
        <v>2.52173913043478</v>
      </c>
      <c r="I482" s="3">
        <v>0.34497206703910599</v>
      </c>
      <c r="J482" s="3">
        <f>F482/(F482+G482)</f>
        <v>0.58620689655172342</v>
      </c>
    </row>
    <row r="483" spans="1:10" x14ac:dyDescent="0.25">
      <c r="A483" t="s">
        <v>313</v>
      </c>
      <c r="B483" t="s">
        <v>314</v>
      </c>
      <c r="D483" t="s">
        <v>315</v>
      </c>
      <c r="E483">
        <v>43</v>
      </c>
      <c r="F483" s="3">
        <v>0.162790697674419</v>
      </c>
      <c r="G483" s="3">
        <v>0.116279069767442</v>
      </c>
      <c r="H483" s="3">
        <v>0.27906976744186002</v>
      </c>
      <c r="I483" s="3">
        <v>0.43016759776536301</v>
      </c>
      <c r="J483" s="3">
        <f>F483/(F483+G483)</f>
        <v>0.58333333333333359</v>
      </c>
    </row>
    <row r="484" spans="1:10" x14ac:dyDescent="0.25">
      <c r="A484" t="s">
        <v>253</v>
      </c>
      <c r="B484" t="s">
        <v>254</v>
      </c>
      <c r="D484" t="s">
        <v>255</v>
      </c>
      <c r="E484">
        <v>60</v>
      </c>
      <c r="F484" s="3">
        <v>1.05</v>
      </c>
      <c r="G484" s="3">
        <v>0.75</v>
      </c>
      <c r="H484" s="3">
        <v>1.8</v>
      </c>
      <c r="I484" s="3">
        <v>0.62988826815642496</v>
      </c>
      <c r="J484" s="3">
        <f>F484/(F484+G484)</f>
        <v>0.58333333333333337</v>
      </c>
    </row>
    <row r="485" spans="1:10" x14ac:dyDescent="0.25">
      <c r="A485" t="s">
        <v>1582</v>
      </c>
      <c r="B485" t="s">
        <v>1583</v>
      </c>
      <c r="D485" t="s">
        <v>1584</v>
      </c>
      <c r="E485">
        <v>19</v>
      </c>
      <c r="F485" s="3">
        <v>0.36842105263157898</v>
      </c>
      <c r="G485" s="3">
        <v>0.26315789473684198</v>
      </c>
      <c r="H485" s="3">
        <v>0.63157894736842102</v>
      </c>
      <c r="I485" s="3">
        <v>0.43435754189944098</v>
      </c>
      <c r="J485" s="3">
        <f>F485/(F485+G485)</f>
        <v>0.58333333333333337</v>
      </c>
    </row>
    <row r="486" spans="1:10" x14ac:dyDescent="0.25">
      <c r="A486" t="s">
        <v>1039</v>
      </c>
      <c r="B486" t="s">
        <v>1040</v>
      </c>
      <c r="D486" t="s">
        <v>1041</v>
      </c>
      <c r="E486">
        <v>17</v>
      </c>
      <c r="F486" s="3">
        <v>0.41176470588235298</v>
      </c>
      <c r="G486" s="3">
        <v>0.29411764705882398</v>
      </c>
      <c r="H486" s="3">
        <v>0.70588235294117596</v>
      </c>
      <c r="I486" s="3">
        <v>1.95530726256983E-2</v>
      </c>
      <c r="J486" s="3">
        <f>F486/(F486+G486)</f>
        <v>0.58333333333333293</v>
      </c>
    </row>
    <row r="487" spans="1:10" x14ac:dyDescent="0.25">
      <c r="A487" t="s">
        <v>1219</v>
      </c>
      <c r="B487" t="s">
        <v>1220</v>
      </c>
      <c r="D487" t="s">
        <v>1221</v>
      </c>
      <c r="E487">
        <v>46</v>
      </c>
      <c r="F487" s="3">
        <v>0.15217391304347799</v>
      </c>
      <c r="G487" s="3">
        <v>0.108695652173913</v>
      </c>
      <c r="H487" s="3">
        <v>0.26086956521739102</v>
      </c>
      <c r="I487" s="3">
        <v>9.3575418994413406E-2</v>
      </c>
      <c r="J487" s="3">
        <f>F487/(F487+G487)</f>
        <v>0.58333333333333293</v>
      </c>
    </row>
    <row r="488" spans="1:10" x14ac:dyDescent="0.25">
      <c r="A488" t="s">
        <v>244</v>
      </c>
      <c r="B488" t="s">
        <v>245</v>
      </c>
      <c r="D488" t="s">
        <v>246</v>
      </c>
      <c r="E488">
        <v>60</v>
      </c>
      <c r="F488" s="3">
        <v>0.83333333333333304</v>
      </c>
      <c r="G488" s="3">
        <v>0.6</v>
      </c>
      <c r="H488" s="3">
        <v>1.43333333333333</v>
      </c>
      <c r="I488" s="3">
        <v>0.63826815642458101</v>
      </c>
      <c r="J488" s="3">
        <f>F488/(F488+G488)</f>
        <v>0.58139534883720922</v>
      </c>
    </row>
    <row r="489" spans="1:10" x14ac:dyDescent="0.25">
      <c r="A489" t="s">
        <v>1783</v>
      </c>
      <c r="B489" t="s">
        <v>1784</v>
      </c>
      <c r="D489" t="s">
        <v>1785</v>
      </c>
      <c r="E489">
        <v>54</v>
      </c>
      <c r="F489" s="3">
        <v>7.7592592592592604</v>
      </c>
      <c r="G489" s="3">
        <v>5.6111111111111098</v>
      </c>
      <c r="H489" s="3">
        <v>13.3703703703704</v>
      </c>
      <c r="I489" s="3">
        <v>0.34636871508379902</v>
      </c>
      <c r="J489" s="3">
        <f>F489/(F489+G489)</f>
        <v>0.58033240997229929</v>
      </c>
    </row>
    <row r="490" spans="1:10" x14ac:dyDescent="0.25">
      <c r="A490" t="s">
        <v>1903</v>
      </c>
      <c r="B490" t="s">
        <v>1904</v>
      </c>
      <c r="D490" t="s">
        <v>1905</v>
      </c>
      <c r="E490">
        <v>124</v>
      </c>
      <c r="F490" s="3">
        <v>0.72580645161290303</v>
      </c>
      <c r="G490" s="3">
        <v>0.532258064516129</v>
      </c>
      <c r="H490" s="3">
        <v>1.25806451612903</v>
      </c>
      <c r="I490" s="3">
        <v>6.7039106145251395E-2</v>
      </c>
      <c r="J490" s="3">
        <f>F490/(F490+G490)</f>
        <v>0.57692307692307687</v>
      </c>
    </row>
    <row r="491" spans="1:10" x14ac:dyDescent="0.25">
      <c r="A491" t="s">
        <v>1114</v>
      </c>
      <c r="B491" t="s">
        <v>1115</v>
      </c>
      <c r="D491" t="s">
        <v>1116</v>
      </c>
      <c r="E491">
        <v>229</v>
      </c>
      <c r="F491" s="3">
        <v>0.44541484716157198</v>
      </c>
      <c r="G491" s="3">
        <v>0.32751091703056801</v>
      </c>
      <c r="H491" s="3">
        <v>0.77292576419213999</v>
      </c>
      <c r="I491" s="3">
        <v>0.17737430167597801</v>
      </c>
      <c r="J491" s="3">
        <f>F491/(F491+G491)</f>
        <v>0.57627118644067765</v>
      </c>
    </row>
    <row r="492" spans="1:10" x14ac:dyDescent="0.25">
      <c r="A492" t="s">
        <v>451</v>
      </c>
      <c r="B492" t="s">
        <v>452</v>
      </c>
      <c r="D492" t="s">
        <v>453</v>
      </c>
      <c r="E492">
        <v>333</v>
      </c>
      <c r="F492" s="3">
        <v>0.37237237237237197</v>
      </c>
      <c r="G492" s="3">
        <v>0.27627627627627599</v>
      </c>
      <c r="H492" s="3">
        <v>0.64864864864864902</v>
      </c>
      <c r="I492" s="3">
        <v>0.458100558659218</v>
      </c>
      <c r="J492" s="3">
        <f>F492/(F492+G492)</f>
        <v>0.57407407407407407</v>
      </c>
    </row>
    <row r="493" spans="1:10" x14ac:dyDescent="0.25">
      <c r="A493" t="s">
        <v>856</v>
      </c>
      <c r="B493" t="s">
        <v>857</v>
      </c>
      <c r="D493" t="s">
        <v>858</v>
      </c>
      <c r="E493">
        <v>12</v>
      </c>
      <c r="F493" s="3">
        <v>6.5833333333333304</v>
      </c>
      <c r="G493" s="3">
        <v>4.9166666666666696</v>
      </c>
      <c r="H493" s="3">
        <v>11.5</v>
      </c>
      <c r="I493" s="3">
        <v>5.0279329608938501E-2</v>
      </c>
      <c r="J493" s="3">
        <f>F493/(F493+G493)</f>
        <v>0.5724637681159418</v>
      </c>
    </row>
    <row r="494" spans="1:10" x14ac:dyDescent="0.25">
      <c r="A494" t="s">
        <v>331</v>
      </c>
      <c r="B494" t="s">
        <v>332</v>
      </c>
      <c r="D494" t="s">
        <v>333</v>
      </c>
      <c r="E494">
        <v>47</v>
      </c>
      <c r="F494" s="3">
        <v>8.5106382978723402E-2</v>
      </c>
      <c r="G494" s="3">
        <v>6.3829787234042507E-2</v>
      </c>
      <c r="H494" s="3">
        <v>0.14893617021276601</v>
      </c>
      <c r="I494" s="3">
        <v>9.77653631284916E-2</v>
      </c>
      <c r="J494" s="3">
        <f>F494/(F494+G494)</f>
        <v>0.57142857142857162</v>
      </c>
    </row>
    <row r="495" spans="1:10" x14ac:dyDescent="0.25">
      <c r="A495" t="s">
        <v>709</v>
      </c>
      <c r="B495" t="s">
        <v>710</v>
      </c>
      <c r="D495" t="s">
        <v>711</v>
      </c>
      <c r="E495">
        <v>16</v>
      </c>
      <c r="F495" s="3">
        <v>0.25</v>
      </c>
      <c r="G495" s="3">
        <v>0.1875</v>
      </c>
      <c r="H495" s="3">
        <v>0.4375</v>
      </c>
      <c r="I495" s="3">
        <v>0.15782122905027901</v>
      </c>
      <c r="J495" s="3">
        <f>F495/(F495+G495)</f>
        <v>0.5714285714285714</v>
      </c>
    </row>
    <row r="496" spans="1:10" x14ac:dyDescent="0.25">
      <c r="A496" t="s">
        <v>1885</v>
      </c>
      <c r="B496" t="s">
        <v>1886</v>
      </c>
      <c r="D496" t="s">
        <v>1887</v>
      </c>
      <c r="E496">
        <v>71</v>
      </c>
      <c r="F496" s="3">
        <v>5.63380281690141E-2</v>
      </c>
      <c r="G496" s="3">
        <v>4.2253521126760597E-2</v>
      </c>
      <c r="H496" s="3">
        <v>9.8591549295774697E-2</v>
      </c>
      <c r="I496" s="3">
        <v>8.3798882681564199E-2</v>
      </c>
      <c r="J496" s="3">
        <f>F496/(F496+G496)</f>
        <v>0.57142857142857129</v>
      </c>
    </row>
    <row r="497" spans="1:10" x14ac:dyDescent="0.25">
      <c r="A497" t="s">
        <v>78</v>
      </c>
      <c r="B497" t="s">
        <v>79</v>
      </c>
      <c r="D497" t="s">
        <v>80</v>
      </c>
      <c r="E497">
        <v>105</v>
      </c>
      <c r="F497" s="3">
        <v>3.8095238095238099E-2</v>
      </c>
      <c r="G497" s="3">
        <v>2.8571428571428598E-2</v>
      </c>
      <c r="H497" s="3">
        <v>6.6666666666666693E-2</v>
      </c>
      <c r="I497" s="3">
        <v>0.255586592178771</v>
      </c>
      <c r="J497" s="3">
        <f>F497/(F497+G497)</f>
        <v>0.57142857142857129</v>
      </c>
    </row>
    <row r="498" spans="1:10" x14ac:dyDescent="0.25">
      <c r="A498" t="s">
        <v>1210</v>
      </c>
      <c r="B498" t="s">
        <v>1211</v>
      </c>
      <c r="D498" t="s">
        <v>1212</v>
      </c>
      <c r="E498">
        <v>22</v>
      </c>
      <c r="F498" s="3">
        <v>4.1363636363636402</v>
      </c>
      <c r="G498" s="3">
        <v>3.1363636363636398</v>
      </c>
      <c r="H498" s="3">
        <v>7.2727272727272698</v>
      </c>
      <c r="I498" s="3">
        <v>0.766759776536313</v>
      </c>
      <c r="J498" s="3">
        <f>F498/(F498+G498)</f>
        <v>0.56874999999999998</v>
      </c>
    </row>
    <row r="499" spans="1:10" x14ac:dyDescent="0.25">
      <c r="A499" t="s">
        <v>1366</v>
      </c>
      <c r="B499" t="s">
        <v>1367</v>
      </c>
      <c r="D499" t="s">
        <v>1368</v>
      </c>
      <c r="E499">
        <v>15</v>
      </c>
      <c r="F499" s="3">
        <v>1.4</v>
      </c>
      <c r="G499" s="3">
        <v>1.06666666666667</v>
      </c>
      <c r="H499" s="3">
        <v>2.4666666666666699</v>
      </c>
      <c r="I499" s="3">
        <v>0.59916201117318402</v>
      </c>
      <c r="J499" s="3">
        <f>F499/(F499+G499)</f>
        <v>0.56756756756756677</v>
      </c>
    </row>
    <row r="500" spans="1:10" x14ac:dyDescent="0.25">
      <c r="A500" t="s">
        <v>1500</v>
      </c>
      <c r="B500" t="s">
        <v>1501</v>
      </c>
      <c r="D500" t="s">
        <v>1502</v>
      </c>
      <c r="E500">
        <v>12</v>
      </c>
      <c r="F500" s="3">
        <v>3.5833333333333299</v>
      </c>
      <c r="G500" s="3">
        <v>2.75</v>
      </c>
      <c r="H500" s="3">
        <v>6.3333333333333304</v>
      </c>
      <c r="I500" s="3">
        <v>4.60893854748603E-2</v>
      </c>
      <c r="J500" s="3">
        <f>F500/(F500+G500)</f>
        <v>0.56578947368421029</v>
      </c>
    </row>
    <row r="501" spans="1:10" x14ac:dyDescent="0.25">
      <c r="A501" t="s">
        <v>589</v>
      </c>
      <c r="B501" t="s">
        <v>590</v>
      </c>
      <c r="D501" t="s">
        <v>591</v>
      </c>
      <c r="E501">
        <v>43</v>
      </c>
      <c r="F501" s="3">
        <v>2.6511627906976698</v>
      </c>
      <c r="G501" s="3">
        <v>2.0465116279069799</v>
      </c>
      <c r="H501" s="3">
        <v>4.6976744186046497</v>
      </c>
      <c r="I501" s="3">
        <v>8.2402234636871505E-2</v>
      </c>
      <c r="J501" s="3">
        <f>F501/(F501+G501)</f>
        <v>0.56435643564356353</v>
      </c>
    </row>
    <row r="502" spans="1:10" x14ac:dyDescent="0.25">
      <c r="A502" t="s">
        <v>21</v>
      </c>
      <c r="B502" t="s">
        <v>22</v>
      </c>
      <c r="D502" t="s">
        <v>23</v>
      </c>
      <c r="E502">
        <v>42</v>
      </c>
      <c r="F502" s="3">
        <v>10.119047619047601</v>
      </c>
      <c r="G502" s="3">
        <v>7.8571428571428603</v>
      </c>
      <c r="H502" s="3">
        <v>17.976190476190499</v>
      </c>
      <c r="I502" s="3">
        <v>0.93156424581005604</v>
      </c>
      <c r="J502" s="3">
        <f>F502/(F502+G502)</f>
        <v>0.56291390728476765</v>
      </c>
    </row>
    <row r="503" spans="1:10" x14ac:dyDescent="0.25">
      <c r="A503" t="s">
        <v>922</v>
      </c>
      <c r="B503" t="s">
        <v>923</v>
      </c>
      <c r="D503" t="s">
        <v>924</v>
      </c>
      <c r="E503">
        <v>47</v>
      </c>
      <c r="F503" s="3">
        <v>0.76595744680851097</v>
      </c>
      <c r="G503" s="3">
        <v>0.59574468085106402</v>
      </c>
      <c r="H503" s="3">
        <v>1.36170212765957</v>
      </c>
      <c r="I503" s="3">
        <v>3.4916201117318399E-2</v>
      </c>
      <c r="J503" s="3">
        <f>F503/(F503+G503)</f>
        <v>0.5625</v>
      </c>
    </row>
    <row r="504" spans="1:10" x14ac:dyDescent="0.25">
      <c r="A504" t="s">
        <v>1195</v>
      </c>
      <c r="B504" t="s">
        <v>1196</v>
      </c>
      <c r="D504" t="s">
        <v>1197</v>
      </c>
      <c r="E504">
        <v>36</v>
      </c>
      <c r="F504" s="3">
        <v>1.2777777777777799</v>
      </c>
      <c r="G504" s="3">
        <v>1</v>
      </c>
      <c r="H504" s="3">
        <v>2.2777777777777799</v>
      </c>
      <c r="I504" s="3">
        <v>0.269553072625698</v>
      </c>
      <c r="J504" s="3">
        <f>F504/(F504+G504)</f>
        <v>0.56097560975609795</v>
      </c>
    </row>
    <row r="505" spans="1:10" x14ac:dyDescent="0.25">
      <c r="A505" t="s">
        <v>1018</v>
      </c>
      <c r="B505" t="s">
        <v>1019</v>
      </c>
      <c r="D505" t="s">
        <v>1020</v>
      </c>
      <c r="E505">
        <v>20</v>
      </c>
      <c r="F505" s="3">
        <v>1.7</v>
      </c>
      <c r="G505" s="3">
        <v>1.35</v>
      </c>
      <c r="H505" s="3">
        <v>3.05</v>
      </c>
      <c r="I505" s="3">
        <v>0.41061452513966501</v>
      </c>
      <c r="J505" s="3">
        <f>F505/(F505+G505)</f>
        <v>0.55737704918032793</v>
      </c>
    </row>
    <row r="506" spans="1:10" x14ac:dyDescent="0.25">
      <c r="A506" t="s">
        <v>730</v>
      </c>
      <c r="B506" t="s">
        <v>731</v>
      </c>
      <c r="D506" t="s">
        <v>732</v>
      </c>
      <c r="E506">
        <v>11</v>
      </c>
      <c r="F506" s="3">
        <v>5.8181818181818201</v>
      </c>
      <c r="G506" s="3">
        <v>4.6363636363636402</v>
      </c>
      <c r="H506" s="3">
        <v>10.454545454545499</v>
      </c>
      <c r="I506" s="3">
        <v>0.68296089385474901</v>
      </c>
      <c r="J506" s="3">
        <f>F506/(F506+G506)</f>
        <v>0.55652173913043468</v>
      </c>
    </row>
    <row r="507" spans="1:10" x14ac:dyDescent="0.25">
      <c r="A507" t="s">
        <v>1477</v>
      </c>
      <c r="B507" t="s">
        <v>1478</v>
      </c>
      <c r="D507" t="s">
        <v>1479</v>
      </c>
      <c r="E507">
        <v>33</v>
      </c>
      <c r="F507" s="3">
        <v>0.30303030303030298</v>
      </c>
      <c r="G507" s="3">
        <v>0.24242424242424199</v>
      </c>
      <c r="H507" s="3">
        <v>0.54545454545454497</v>
      </c>
      <c r="I507" s="3">
        <v>0.46787709497206698</v>
      </c>
      <c r="J507" s="3">
        <f>F507/(F507+G507)</f>
        <v>0.55555555555555591</v>
      </c>
    </row>
    <row r="508" spans="1:10" x14ac:dyDescent="0.25">
      <c r="A508" t="s">
        <v>96</v>
      </c>
      <c r="B508" t="s">
        <v>97</v>
      </c>
      <c r="D508" t="s">
        <v>98</v>
      </c>
      <c r="E508">
        <v>75</v>
      </c>
      <c r="F508" s="3">
        <v>6.6666666666666693E-2</v>
      </c>
      <c r="G508" s="3">
        <v>5.3333333333333302E-2</v>
      </c>
      <c r="H508" s="3">
        <v>0.12</v>
      </c>
      <c r="I508" s="3">
        <v>8.3798882681564192E-3</v>
      </c>
      <c r="J508" s="3">
        <f>F508/(F508+G508)</f>
        <v>0.5555555555555558</v>
      </c>
    </row>
    <row r="509" spans="1:10" x14ac:dyDescent="0.25">
      <c r="A509" t="s">
        <v>634</v>
      </c>
      <c r="B509" t="s">
        <v>635</v>
      </c>
      <c r="D509" t="s">
        <v>636</v>
      </c>
      <c r="E509">
        <v>36</v>
      </c>
      <c r="F509" s="3">
        <v>3.5</v>
      </c>
      <c r="G509" s="3">
        <v>2.8611111111111098</v>
      </c>
      <c r="H509" s="3">
        <v>6.3611111111111098</v>
      </c>
      <c r="I509" s="3">
        <v>0.63966480446927398</v>
      </c>
      <c r="J509" s="3">
        <f>F509/(F509+G509)</f>
        <v>0.55021834061135377</v>
      </c>
    </row>
    <row r="510" spans="1:10" x14ac:dyDescent="0.25">
      <c r="A510" t="s">
        <v>1441</v>
      </c>
      <c r="B510" t="s">
        <v>1442</v>
      </c>
      <c r="D510" t="s">
        <v>1443</v>
      </c>
      <c r="E510">
        <v>31</v>
      </c>
      <c r="F510" s="3">
        <v>0.35483870967741898</v>
      </c>
      <c r="G510" s="3">
        <v>0.29032258064516098</v>
      </c>
      <c r="H510" s="3">
        <v>0.64516129032258096</v>
      </c>
      <c r="I510" s="3">
        <v>0.62430167597765396</v>
      </c>
      <c r="J510" s="3">
        <f>F510/(F510+G510)</f>
        <v>0.55000000000000004</v>
      </c>
    </row>
    <row r="511" spans="1:10" x14ac:dyDescent="0.25">
      <c r="A511" t="s">
        <v>1606</v>
      </c>
      <c r="B511" t="s">
        <v>1607</v>
      </c>
      <c r="D511" t="s">
        <v>1608</v>
      </c>
      <c r="E511">
        <v>33</v>
      </c>
      <c r="F511" s="3">
        <v>2.7272727272727302</v>
      </c>
      <c r="G511" s="3">
        <v>2.2727272727272698</v>
      </c>
      <c r="H511" s="3">
        <v>5</v>
      </c>
      <c r="I511" s="3">
        <v>0.733240223463687</v>
      </c>
      <c r="J511" s="3">
        <f>F511/(F511+G511)</f>
        <v>0.54545454545454608</v>
      </c>
    </row>
    <row r="512" spans="1:10" x14ac:dyDescent="0.25">
      <c r="A512" t="s">
        <v>898</v>
      </c>
      <c r="B512" t="s">
        <v>899</v>
      </c>
      <c r="D512" t="s">
        <v>900</v>
      </c>
      <c r="E512">
        <v>36</v>
      </c>
      <c r="F512" s="3">
        <v>0.83333333333333304</v>
      </c>
      <c r="G512" s="3">
        <v>0.69444444444444398</v>
      </c>
      <c r="H512" s="3">
        <v>1.5277777777777799</v>
      </c>
      <c r="I512" s="3">
        <v>0.42458100558659201</v>
      </c>
      <c r="J512" s="3">
        <f>F512/(F512+G512)</f>
        <v>0.54545454545454553</v>
      </c>
    </row>
    <row r="513" spans="1:10" x14ac:dyDescent="0.25">
      <c r="A513" t="s">
        <v>982</v>
      </c>
      <c r="B513" t="s">
        <v>983</v>
      </c>
      <c r="D513" t="s">
        <v>984</v>
      </c>
      <c r="E513">
        <v>85</v>
      </c>
      <c r="F513" s="3">
        <v>7.0588235294117604E-2</v>
      </c>
      <c r="G513" s="3">
        <v>5.8823529411764698E-2</v>
      </c>
      <c r="H513" s="3">
        <v>0.129411764705882</v>
      </c>
      <c r="I513" s="3">
        <v>0.14664804469273701</v>
      </c>
      <c r="J513" s="3">
        <f>F513/(F513+G513)</f>
        <v>0.5454545454545453</v>
      </c>
    </row>
    <row r="514" spans="1:10" x14ac:dyDescent="0.25">
      <c r="A514" t="s">
        <v>1600</v>
      </c>
      <c r="B514" t="s">
        <v>1601</v>
      </c>
      <c r="D514" t="s">
        <v>1602</v>
      </c>
      <c r="E514">
        <v>40</v>
      </c>
      <c r="F514" s="3">
        <v>1.125</v>
      </c>
      <c r="G514" s="3">
        <v>0.95</v>
      </c>
      <c r="H514" s="3">
        <v>2.0750000000000002</v>
      </c>
      <c r="I514" s="3">
        <v>0.505586592178771</v>
      </c>
      <c r="J514" s="3">
        <f>F514/(F514+G514)</f>
        <v>0.54216867469879515</v>
      </c>
    </row>
    <row r="515" spans="1:10" x14ac:dyDescent="0.25">
      <c r="A515" t="s">
        <v>1342</v>
      </c>
      <c r="B515" t="s">
        <v>1343</v>
      </c>
      <c r="D515" t="s">
        <v>1344</v>
      </c>
      <c r="E515">
        <v>37</v>
      </c>
      <c r="F515" s="3">
        <v>6.4324324324324298</v>
      </c>
      <c r="G515" s="3">
        <v>5.4324324324324298</v>
      </c>
      <c r="H515" s="3">
        <v>11.8648648648649</v>
      </c>
      <c r="I515" s="3">
        <v>0.29050279329608902</v>
      </c>
      <c r="J515" s="3">
        <f>F515/(F515+G515)</f>
        <v>0.54214123006833714</v>
      </c>
    </row>
    <row r="516" spans="1:10" x14ac:dyDescent="0.25">
      <c r="A516" t="s">
        <v>132</v>
      </c>
      <c r="B516" t="s">
        <v>133</v>
      </c>
      <c r="D516" t="s">
        <v>134</v>
      </c>
      <c r="E516">
        <v>56</v>
      </c>
      <c r="F516" s="3">
        <v>0.92857142857142905</v>
      </c>
      <c r="G516" s="3">
        <v>0.78571428571428603</v>
      </c>
      <c r="H516" s="3">
        <v>1.71428571428571</v>
      </c>
      <c r="I516" s="3">
        <v>0.59636871508379896</v>
      </c>
      <c r="J516" s="3">
        <f>F516/(F516+G516)</f>
        <v>0.54166666666666674</v>
      </c>
    </row>
    <row r="517" spans="1:10" x14ac:dyDescent="0.25">
      <c r="A517" t="s">
        <v>649</v>
      </c>
      <c r="B517" t="s">
        <v>650</v>
      </c>
      <c r="D517" t="s">
        <v>651</v>
      </c>
      <c r="E517">
        <v>165</v>
      </c>
      <c r="F517" s="3">
        <v>4.39393939393939</v>
      </c>
      <c r="G517" s="3">
        <v>3.74545454545455</v>
      </c>
      <c r="H517" s="3">
        <v>8.1393939393939405</v>
      </c>
      <c r="I517" s="3">
        <v>0</v>
      </c>
      <c r="J517" s="3">
        <f>F517/(F517+G517)</f>
        <v>0.53983618763961227</v>
      </c>
    </row>
    <row r="518" spans="1:10" x14ac:dyDescent="0.25">
      <c r="A518" t="s">
        <v>805</v>
      </c>
      <c r="B518" t="s">
        <v>806</v>
      </c>
      <c r="D518" t="s">
        <v>807</v>
      </c>
      <c r="E518">
        <v>71</v>
      </c>
      <c r="F518" s="3">
        <v>5.28169014084507</v>
      </c>
      <c r="G518" s="3">
        <v>4.5070422535211296</v>
      </c>
      <c r="H518" s="3">
        <v>9.7887323943661997</v>
      </c>
      <c r="I518" s="3">
        <v>0.98184357541899403</v>
      </c>
      <c r="J518" s="3">
        <f>F518/(F518+G518)</f>
        <v>0.53956834532374087</v>
      </c>
    </row>
    <row r="519" spans="1:10" x14ac:dyDescent="0.25">
      <c r="A519" t="s">
        <v>487</v>
      </c>
      <c r="B519" t="s">
        <v>488</v>
      </c>
      <c r="D519" t="s">
        <v>489</v>
      </c>
      <c r="E519">
        <v>55</v>
      </c>
      <c r="F519" s="3">
        <v>1.1454545454545499</v>
      </c>
      <c r="G519" s="3">
        <v>0.98181818181818203</v>
      </c>
      <c r="H519" s="3">
        <v>2.1272727272727301</v>
      </c>
      <c r="I519" s="3">
        <v>2.7932960893854702E-3</v>
      </c>
      <c r="J519" s="3">
        <f>F519/(F519+G519)</f>
        <v>0.53846153846153944</v>
      </c>
    </row>
    <row r="520" spans="1:10" x14ac:dyDescent="0.25">
      <c r="A520" t="s">
        <v>1927</v>
      </c>
      <c r="B520" t="s">
        <v>1928</v>
      </c>
      <c r="D520" t="s">
        <v>1929</v>
      </c>
      <c r="E520">
        <v>28</v>
      </c>
      <c r="F520" s="3">
        <v>2.6428571428571401</v>
      </c>
      <c r="G520" s="3">
        <v>2.28571428571429</v>
      </c>
      <c r="H520" s="3">
        <v>4.9285714285714297</v>
      </c>
      <c r="I520" s="3">
        <v>0.57262569832402199</v>
      </c>
      <c r="J520" s="3">
        <f>F520/(F520+G520)</f>
        <v>0.53623188405797029</v>
      </c>
    </row>
    <row r="521" spans="1:10" x14ac:dyDescent="0.25">
      <c r="A521" t="s">
        <v>1279</v>
      </c>
      <c r="B521" t="s">
        <v>1280</v>
      </c>
      <c r="D521" t="s">
        <v>1281</v>
      </c>
      <c r="E521">
        <v>60</v>
      </c>
      <c r="F521" s="3">
        <v>0.38333333333333303</v>
      </c>
      <c r="G521" s="3">
        <v>0.33333333333333298</v>
      </c>
      <c r="H521" s="3">
        <v>0.71666666666666701</v>
      </c>
      <c r="I521" s="3">
        <v>0.42877094972066998</v>
      </c>
      <c r="J521" s="3">
        <f>F521/(F521+G521)</f>
        <v>0.53488372093023262</v>
      </c>
    </row>
    <row r="522" spans="1:10" x14ac:dyDescent="0.25">
      <c r="A522" t="s">
        <v>229</v>
      </c>
      <c r="B522" t="s">
        <v>230</v>
      </c>
      <c r="D522" t="s">
        <v>231</v>
      </c>
      <c r="E522">
        <v>57</v>
      </c>
      <c r="F522" s="3">
        <v>0.68421052631578905</v>
      </c>
      <c r="G522" s="3">
        <v>0.59649122807017496</v>
      </c>
      <c r="H522" s="3">
        <v>1.28070175438596</v>
      </c>
      <c r="I522" s="3">
        <v>4.1899441340782096E-3</v>
      </c>
      <c r="J522" s="3">
        <f>F522/(F522+G522)</f>
        <v>0.53424657534246578</v>
      </c>
    </row>
    <row r="523" spans="1:10" x14ac:dyDescent="0.25">
      <c r="A523" t="s">
        <v>1222</v>
      </c>
      <c r="B523" t="s">
        <v>1223</v>
      </c>
      <c r="D523" t="s">
        <v>1224</v>
      </c>
      <c r="E523">
        <v>42</v>
      </c>
      <c r="F523" s="3">
        <v>0.19047619047618999</v>
      </c>
      <c r="G523" s="3">
        <v>0.16666666666666699</v>
      </c>
      <c r="H523" s="3">
        <v>0.35714285714285698</v>
      </c>
      <c r="I523" s="3">
        <v>0.36592178770949702</v>
      </c>
      <c r="J523" s="3">
        <f>F523/(F523+G523)</f>
        <v>0.53333333333333222</v>
      </c>
    </row>
    <row r="524" spans="1:10" x14ac:dyDescent="0.25">
      <c r="A524" t="s">
        <v>1459</v>
      </c>
      <c r="B524" t="s">
        <v>1460</v>
      </c>
      <c r="D524" t="s">
        <v>1461</v>
      </c>
      <c r="E524">
        <v>27</v>
      </c>
      <c r="F524" s="3">
        <v>2.81481481481481</v>
      </c>
      <c r="G524" s="3">
        <v>2.4814814814814801</v>
      </c>
      <c r="H524" s="3">
        <v>5.2962962962963003</v>
      </c>
      <c r="I524" s="3">
        <v>0.68575418994413395</v>
      </c>
      <c r="J524" s="3">
        <f>F524/(F524+G524)</f>
        <v>0.53146853146853112</v>
      </c>
    </row>
    <row r="525" spans="1:10" x14ac:dyDescent="0.25">
      <c r="A525" t="s">
        <v>1828</v>
      </c>
      <c r="B525" t="s">
        <v>1829</v>
      </c>
      <c r="D525" t="s">
        <v>1830</v>
      </c>
      <c r="E525">
        <v>12</v>
      </c>
      <c r="F525" s="3">
        <v>1.5</v>
      </c>
      <c r="G525" s="3">
        <v>1.3333333333333299</v>
      </c>
      <c r="H525" s="3">
        <v>2.8333333333333299</v>
      </c>
      <c r="I525" s="3">
        <v>0.60335195530726304</v>
      </c>
      <c r="J525" s="3">
        <f>F525/(F525+G525)</f>
        <v>0.52941176470588303</v>
      </c>
    </row>
    <row r="526" spans="1:10" x14ac:dyDescent="0.25">
      <c r="A526" t="s">
        <v>808</v>
      </c>
      <c r="B526" t="s">
        <v>809</v>
      </c>
      <c r="D526" t="s">
        <v>810</v>
      </c>
      <c r="E526">
        <v>73</v>
      </c>
      <c r="F526" s="3">
        <v>3.02739726027397</v>
      </c>
      <c r="G526" s="3">
        <v>2.6986301369863002</v>
      </c>
      <c r="H526" s="3">
        <v>5.7260273972602702</v>
      </c>
      <c r="I526" s="3">
        <v>0.77094972067039103</v>
      </c>
      <c r="J526" s="3">
        <f>F526/(F526+G526)</f>
        <v>0.52870813397129179</v>
      </c>
    </row>
    <row r="527" spans="1:10" x14ac:dyDescent="0.25">
      <c r="A527" t="s">
        <v>250</v>
      </c>
      <c r="B527" t="s">
        <v>251</v>
      </c>
      <c r="D527" t="s">
        <v>252</v>
      </c>
      <c r="E527">
        <v>60</v>
      </c>
      <c r="F527" s="3">
        <v>0.61666666666666703</v>
      </c>
      <c r="G527" s="3">
        <v>0.55000000000000004</v>
      </c>
      <c r="H527" s="3">
        <v>1.1666666666666701</v>
      </c>
      <c r="I527" s="3">
        <v>0.50279329608938494</v>
      </c>
      <c r="J527" s="3">
        <f>F527/(F527+G527)</f>
        <v>0.5285714285714288</v>
      </c>
    </row>
    <row r="528" spans="1:10" x14ac:dyDescent="0.25">
      <c r="A528" t="s">
        <v>1201</v>
      </c>
      <c r="B528" t="s">
        <v>1202</v>
      </c>
      <c r="D528" t="s">
        <v>1203</v>
      </c>
      <c r="E528">
        <v>52</v>
      </c>
      <c r="F528" s="3">
        <v>0.80769230769230804</v>
      </c>
      <c r="G528" s="3">
        <v>0.73076923076923095</v>
      </c>
      <c r="H528" s="3">
        <v>1.5384615384615401</v>
      </c>
      <c r="I528" s="3">
        <v>0.42458100558659201</v>
      </c>
      <c r="J528" s="3">
        <f>F528/(F528+G528)</f>
        <v>0.52500000000000002</v>
      </c>
    </row>
    <row r="529" spans="1:10" x14ac:dyDescent="0.25">
      <c r="A529" t="s">
        <v>187</v>
      </c>
      <c r="B529" t="s">
        <v>188</v>
      </c>
      <c r="D529" t="s">
        <v>189</v>
      </c>
      <c r="E529">
        <v>17</v>
      </c>
      <c r="F529" s="3">
        <v>2.5882352941176499</v>
      </c>
      <c r="G529" s="3">
        <v>2.3529411764705901</v>
      </c>
      <c r="H529" s="3">
        <v>4.9411764705882399</v>
      </c>
      <c r="I529" s="3">
        <v>0.45670391061452498</v>
      </c>
      <c r="J529" s="3">
        <f>F529/(F529+G529)</f>
        <v>0.52380952380952384</v>
      </c>
    </row>
    <row r="530" spans="1:10" x14ac:dyDescent="0.25">
      <c r="A530" t="s">
        <v>1213</v>
      </c>
      <c r="B530" t="s">
        <v>1214</v>
      </c>
      <c r="D530" t="s">
        <v>1215</v>
      </c>
      <c r="E530">
        <v>22</v>
      </c>
      <c r="F530" s="3">
        <v>0.68181818181818199</v>
      </c>
      <c r="G530" s="3">
        <v>0.63636363636363602</v>
      </c>
      <c r="H530" s="3">
        <v>1.3181818181818199</v>
      </c>
      <c r="I530" s="3">
        <v>0.67318435754189898</v>
      </c>
      <c r="J530" s="3">
        <f>F530/(F530+G530)</f>
        <v>0.51724137931034508</v>
      </c>
    </row>
    <row r="531" spans="1:10" x14ac:dyDescent="0.25">
      <c r="A531" t="s">
        <v>1033</v>
      </c>
      <c r="B531" t="s">
        <v>1034</v>
      </c>
      <c r="D531" t="s">
        <v>1035</v>
      </c>
      <c r="E531">
        <v>255</v>
      </c>
      <c r="F531" s="3">
        <v>5.8823529411764698E-2</v>
      </c>
      <c r="G531" s="3">
        <v>5.4901960784313697E-2</v>
      </c>
      <c r="H531" s="3">
        <v>0.113725490196078</v>
      </c>
      <c r="I531" s="3">
        <v>1.3966480446927401E-3</v>
      </c>
      <c r="J531" s="3">
        <f>F531/(F531+G531)</f>
        <v>0.51724137931034497</v>
      </c>
    </row>
    <row r="532" spans="1:10" x14ac:dyDescent="0.25">
      <c r="A532" t="s">
        <v>1207</v>
      </c>
      <c r="B532" t="s">
        <v>1208</v>
      </c>
      <c r="D532" t="s">
        <v>1209</v>
      </c>
      <c r="E532">
        <v>59</v>
      </c>
      <c r="F532" s="3">
        <v>0.61016949152542399</v>
      </c>
      <c r="G532" s="3">
        <v>0.57627118644067798</v>
      </c>
      <c r="H532" s="3">
        <v>1.1864406779661001</v>
      </c>
      <c r="I532" s="3">
        <v>4.3296089385474898E-2</v>
      </c>
      <c r="J532" s="3">
        <f>F532/(F532+G532)</f>
        <v>0.51428571428571435</v>
      </c>
    </row>
    <row r="533" spans="1:10" x14ac:dyDescent="0.25">
      <c r="A533" t="s">
        <v>1795</v>
      </c>
      <c r="B533" t="s">
        <v>1796</v>
      </c>
      <c r="D533" t="s">
        <v>1797</v>
      </c>
      <c r="E533">
        <v>50</v>
      </c>
      <c r="F533" s="3">
        <v>1.36</v>
      </c>
      <c r="G533" s="3">
        <v>1.32</v>
      </c>
      <c r="H533" s="3">
        <v>2.68</v>
      </c>
      <c r="I533" s="3">
        <v>0.96927374301675995</v>
      </c>
      <c r="J533" s="3">
        <f>F533/(F533+G533)</f>
        <v>0.5074626865671642</v>
      </c>
    </row>
    <row r="534" spans="1:10" x14ac:dyDescent="0.25">
      <c r="A534" t="s">
        <v>853</v>
      </c>
      <c r="B534" t="s">
        <v>854</v>
      </c>
      <c r="D534" t="s">
        <v>855</v>
      </c>
      <c r="E534">
        <v>36</v>
      </c>
      <c r="F534" s="3">
        <v>1.9166666666666701</v>
      </c>
      <c r="G534" s="3">
        <v>1.8611111111111101</v>
      </c>
      <c r="H534" s="3">
        <v>3.7777777777777799</v>
      </c>
      <c r="I534" s="3">
        <v>8.6592178770949699E-2</v>
      </c>
      <c r="J534" s="3">
        <f>F534/(F534+G534)</f>
        <v>0.50735294117647112</v>
      </c>
    </row>
    <row r="535" spans="1:10" x14ac:dyDescent="0.25">
      <c r="A535" t="s">
        <v>1741</v>
      </c>
      <c r="B535" t="s">
        <v>1742</v>
      </c>
      <c r="D535" t="s">
        <v>1743</v>
      </c>
      <c r="E535">
        <v>130</v>
      </c>
      <c r="F535" s="3">
        <v>0.27692307692307699</v>
      </c>
      <c r="G535" s="3">
        <v>0.269230769230769</v>
      </c>
      <c r="H535" s="3">
        <v>0.54615384615384599</v>
      </c>
      <c r="I535" s="3">
        <v>1.95530726256983E-2</v>
      </c>
      <c r="J535" s="3">
        <f>F535/(F535+G535)</f>
        <v>0.50704225352112708</v>
      </c>
    </row>
    <row r="536" spans="1:10" x14ac:dyDescent="0.25">
      <c r="A536" t="s">
        <v>1198</v>
      </c>
      <c r="B536" t="s">
        <v>1199</v>
      </c>
      <c r="D536" t="s">
        <v>1200</v>
      </c>
      <c r="E536">
        <v>65</v>
      </c>
      <c r="F536" s="3">
        <v>1.2923076923076899</v>
      </c>
      <c r="G536" s="3">
        <v>1.2615384615384599</v>
      </c>
      <c r="H536" s="3">
        <v>2.5538461538461501</v>
      </c>
      <c r="I536" s="3">
        <v>0.44134078212290501</v>
      </c>
      <c r="J536" s="3">
        <f>F536/(F536+G536)</f>
        <v>0.50602409638554202</v>
      </c>
    </row>
    <row r="537" spans="1:10" x14ac:dyDescent="0.25">
      <c r="A537" t="s">
        <v>1705</v>
      </c>
      <c r="B537" t="s">
        <v>1706</v>
      </c>
      <c r="D537" t="s">
        <v>1707</v>
      </c>
      <c r="E537">
        <v>54</v>
      </c>
      <c r="F537" s="3">
        <v>9.5</v>
      </c>
      <c r="G537" s="3">
        <v>9.5</v>
      </c>
      <c r="H537" s="3">
        <v>19</v>
      </c>
      <c r="I537" s="3">
        <v>1.3966480446927401E-3</v>
      </c>
      <c r="J537" s="3">
        <f>F537/(F537+G537)</f>
        <v>0.5</v>
      </c>
    </row>
    <row r="538" spans="1:10" x14ac:dyDescent="0.25">
      <c r="A538" t="s">
        <v>835</v>
      </c>
      <c r="B538" t="s">
        <v>836</v>
      </c>
      <c r="D538" t="s">
        <v>837</v>
      </c>
      <c r="E538">
        <v>21</v>
      </c>
      <c r="F538" s="3">
        <v>0.238095238095238</v>
      </c>
      <c r="G538" s="3">
        <v>0.238095238095238</v>
      </c>
      <c r="H538" s="3">
        <v>0.476190476190476</v>
      </c>
      <c r="I538" s="3">
        <v>0</v>
      </c>
      <c r="J538" s="3">
        <f>F538/(F538+G538)</f>
        <v>0.5</v>
      </c>
    </row>
    <row r="539" spans="1:10" x14ac:dyDescent="0.25">
      <c r="A539" t="s">
        <v>454</v>
      </c>
      <c r="B539" t="s">
        <v>455</v>
      </c>
      <c r="D539" t="s">
        <v>456</v>
      </c>
      <c r="E539">
        <v>19</v>
      </c>
      <c r="F539" s="3">
        <v>0.21052631578947401</v>
      </c>
      <c r="G539" s="3">
        <v>0.21052631578947401</v>
      </c>
      <c r="H539" s="3">
        <v>0.42105263157894701</v>
      </c>
      <c r="I539" s="3">
        <v>0.18296089385474901</v>
      </c>
      <c r="J539" s="3">
        <f>F539/(F539+G539)</f>
        <v>0.5</v>
      </c>
    </row>
    <row r="540" spans="1:10" x14ac:dyDescent="0.25">
      <c r="A540" t="s">
        <v>144</v>
      </c>
      <c r="B540" t="s">
        <v>145</v>
      </c>
      <c r="D540" t="s">
        <v>146</v>
      </c>
      <c r="E540">
        <v>10</v>
      </c>
      <c r="F540" s="3">
        <v>0.2</v>
      </c>
      <c r="G540" s="3">
        <v>0.2</v>
      </c>
      <c r="H540" s="3">
        <v>0.4</v>
      </c>
      <c r="I540" s="3">
        <v>0.17597765363128501</v>
      </c>
      <c r="J540" s="3">
        <f>F540/(F540+G540)</f>
        <v>0.5</v>
      </c>
    </row>
    <row r="541" spans="1:10" x14ac:dyDescent="0.25">
      <c r="A541" t="s">
        <v>358</v>
      </c>
      <c r="B541" t="s">
        <v>359</v>
      </c>
      <c r="D541" t="s">
        <v>360</v>
      </c>
      <c r="E541">
        <v>16</v>
      </c>
      <c r="F541" s="3">
        <v>0.1875</v>
      </c>
      <c r="G541" s="3">
        <v>0.1875</v>
      </c>
      <c r="H541" s="3">
        <v>0.375</v>
      </c>
      <c r="I541" s="3">
        <v>0.11731843575419</v>
      </c>
      <c r="J541" s="3">
        <f>F541/(F541+G541)</f>
        <v>0.5</v>
      </c>
    </row>
    <row r="542" spans="1:10" x14ac:dyDescent="0.25">
      <c r="A542" t="s">
        <v>1135</v>
      </c>
      <c r="B542" t="s">
        <v>1136</v>
      </c>
      <c r="D542" t="s">
        <v>1137</v>
      </c>
      <c r="E542">
        <v>14</v>
      </c>
      <c r="F542" s="3">
        <v>0.14285714285714299</v>
      </c>
      <c r="G542" s="3">
        <v>0.14285714285714299</v>
      </c>
      <c r="H542" s="3">
        <v>0.28571428571428598</v>
      </c>
      <c r="I542" s="3">
        <v>7.8212290502793297E-2</v>
      </c>
      <c r="J542" s="3">
        <f>F542/(F542+G542)</f>
        <v>0.5</v>
      </c>
    </row>
    <row r="543" spans="1:10" x14ac:dyDescent="0.25">
      <c r="A543" t="s">
        <v>349</v>
      </c>
      <c r="B543" t="s">
        <v>350</v>
      </c>
      <c r="D543" t="s">
        <v>351</v>
      </c>
      <c r="E543">
        <v>38</v>
      </c>
      <c r="F543" s="3">
        <v>0.13157894736842099</v>
      </c>
      <c r="G543" s="3">
        <v>0.13157894736842099</v>
      </c>
      <c r="H543" s="3">
        <v>0.26315789473684198</v>
      </c>
      <c r="I543" s="3">
        <v>5.8659217877095E-2</v>
      </c>
      <c r="J543" s="3">
        <f>F543/(F543+G543)</f>
        <v>0.5</v>
      </c>
    </row>
    <row r="544" spans="1:10" x14ac:dyDescent="0.25">
      <c r="A544" t="s">
        <v>1294</v>
      </c>
      <c r="B544" t="s">
        <v>1295</v>
      </c>
      <c r="D544" t="s">
        <v>1296</v>
      </c>
      <c r="E544">
        <v>24</v>
      </c>
      <c r="F544" s="3">
        <v>0.125</v>
      </c>
      <c r="G544" s="3">
        <v>0.125</v>
      </c>
      <c r="H544" s="3">
        <v>0.25</v>
      </c>
      <c r="I544" s="3">
        <v>0.18156424581005601</v>
      </c>
      <c r="J544" s="3">
        <f>F544/(F544+G544)</f>
        <v>0.5</v>
      </c>
    </row>
    <row r="545" spans="1:10" x14ac:dyDescent="0.25">
      <c r="A545" t="s">
        <v>1846</v>
      </c>
      <c r="B545" t="s">
        <v>1847</v>
      </c>
      <c r="D545" t="s">
        <v>1848</v>
      </c>
      <c r="E545">
        <v>16</v>
      </c>
      <c r="F545" s="3">
        <v>0.125</v>
      </c>
      <c r="G545" s="3">
        <v>0.125</v>
      </c>
      <c r="H545" s="3">
        <v>0.25</v>
      </c>
      <c r="I545" s="3">
        <v>8.3798882681564192E-3</v>
      </c>
      <c r="J545" s="3">
        <f>F545/(F545+G545)</f>
        <v>0.5</v>
      </c>
    </row>
    <row r="546" spans="1:10" x14ac:dyDescent="0.25">
      <c r="A546" t="s">
        <v>1693</v>
      </c>
      <c r="B546" t="s">
        <v>1694</v>
      </c>
      <c r="D546" t="s">
        <v>1695</v>
      </c>
      <c r="E546">
        <v>35</v>
      </c>
      <c r="F546" s="3">
        <v>0.114285714285714</v>
      </c>
      <c r="G546" s="3">
        <v>0.114285714285714</v>
      </c>
      <c r="H546" s="3">
        <v>0.22857142857142901</v>
      </c>
      <c r="I546" s="3">
        <v>0.17458100558659201</v>
      </c>
      <c r="J546" s="3">
        <f>F546/(F546+G546)</f>
        <v>0.5</v>
      </c>
    </row>
    <row r="547" spans="1:10" x14ac:dyDescent="0.25">
      <c r="A547" t="s">
        <v>577</v>
      </c>
      <c r="B547" t="s">
        <v>578</v>
      </c>
      <c r="D547" t="s">
        <v>579</v>
      </c>
      <c r="E547">
        <v>42</v>
      </c>
      <c r="F547" s="3">
        <v>9.5238095238095205E-2</v>
      </c>
      <c r="G547" s="3">
        <v>9.5238095238095205E-2</v>
      </c>
      <c r="H547" s="3">
        <v>0.19047619047618999</v>
      </c>
      <c r="I547" s="3">
        <v>0</v>
      </c>
      <c r="J547" s="3">
        <f>F547/(F547+G547)</f>
        <v>0.5</v>
      </c>
    </row>
    <row r="548" spans="1:10" x14ac:dyDescent="0.25">
      <c r="A548" t="s">
        <v>343</v>
      </c>
      <c r="B548" t="s">
        <v>344</v>
      </c>
      <c r="D548" t="s">
        <v>345</v>
      </c>
      <c r="E548">
        <v>23</v>
      </c>
      <c r="F548" s="3">
        <v>8.6956521739130405E-2</v>
      </c>
      <c r="G548" s="3">
        <v>8.6956521739130405E-2</v>
      </c>
      <c r="H548" s="3">
        <v>0.173913043478261</v>
      </c>
      <c r="I548" s="3">
        <v>1.2569832402234599E-2</v>
      </c>
      <c r="J548" s="3">
        <f>F548/(F548+G548)</f>
        <v>0.5</v>
      </c>
    </row>
    <row r="549" spans="1:10" x14ac:dyDescent="0.25">
      <c r="A549" t="s">
        <v>514</v>
      </c>
      <c r="B549" t="s">
        <v>515</v>
      </c>
      <c r="D549" t="s">
        <v>516</v>
      </c>
      <c r="E549">
        <v>38</v>
      </c>
      <c r="F549" s="3">
        <v>7.8947368421052599E-2</v>
      </c>
      <c r="G549" s="3">
        <v>7.8947368421052599E-2</v>
      </c>
      <c r="H549" s="3">
        <v>0.157894736842105</v>
      </c>
      <c r="I549" s="3">
        <v>0.37988826815642501</v>
      </c>
      <c r="J549" s="3">
        <f>F549/(F549+G549)</f>
        <v>0.5</v>
      </c>
    </row>
    <row r="550" spans="1:10" x14ac:dyDescent="0.25">
      <c r="A550" t="s">
        <v>1696</v>
      </c>
      <c r="B550" t="s">
        <v>1697</v>
      </c>
      <c r="D550" t="s">
        <v>1698</v>
      </c>
      <c r="E550">
        <v>33</v>
      </c>
      <c r="F550" s="3">
        <v>6.0606060606060601E-2</v>
      </c>
      <c r="G550" s="3">
        <v>6.0606060606060601E-2</v>
      </c>
      <c r="H550" s="3">
        <v>0.12121212121212099</v>
      </c>
      <c r="I550" s="3">
        <v>0</v>
      </c>
      <c r="J550" s="3">
        <f>F550/(F550+G550)</f>
        <v>0.5</v>
      </c>
    </row>
    <row r="551" spans="1:10" x14ac:dyDescent="0.25">
      <c r="A551" t="s">
        <v>184</v>
      </c>
      <c r="B551" t="s">
        <v>185</v>
      </c>
      <c r="D551" t="s">
        <v>186</v>
      </c>
      <c r="E551">
        <v>243</v>
      </c>
      <c r="F551" s="3">
        <v>5.7613168724279802E-2</v>
      </c>
      <c r="G551" s="3">
        <v>5.7613168724279802E-2</v>
      </c>
      <c r="H551" s="3">
        <v>0.11522633744856001</v>
      </c>
      <c r="I551" s="3">
        <v>0.54050279329608897</v>
      </c>
      <c r="J551" s="3">
        <f>F551/(F551+G551)</f>
        <v>0.5</v>
      </c>
    </row>
    <row r="552" spans="1:10" x14ac:dyDescent="0.25">
      <c r="A552" t="s">
        <v>178</v>
      </c>
      <c r="B552" t="s">
        <v>179</v>
      </c>
      <c r="D552" t="s">
        <v>180</v>
      </c>
      <c r="E552">
        <v>37</v>
      </c>
      <c r="F552" s="3">
        <v>5.4054054054054099E-2</v>
      </c>
      <c r="G552" s="3">
        <v>5.4054054054054099E-2</v>
      </c>
      <c r="H552" s="3">
        <v>0.108108108108108</v>
      </c>
      <c r="I552" s="3">
        <v>0.41620111731843601</v>
      </c>
      <c r="J552" s="3">
        <f>F552/(F552+G552)</f>
        <v>0.5</v>
      </c>
    </row>
    <row r="553" spans="1:10" x14ac:dyDescent="0.25">
      <c r="A553" t="s">
        <v>0</v>
      </c>
      <c r="B553" t="s">
        <v>1</v>
      </c>
      <c r="D553" t="s">
        <v>2</v>
      </c>
      <c r="E553">
        <v>47</v>
      </c>
      <c r="F553" s="3">
        <v>4.2553191489361701E-2</v>
      </c>
      <c r="G553" s="3">
        <v>4.2553191489361701E-2</v>
      </c>
      <c r="H553" s="3">
        <v>8.5106382978723402E-2</v>
      </c>
      <c r="I553" s="3">
        <v>2.6536312849162001E-2</v>
      </c>
      <c r="J553" s="3">
        <f>F553/(F553+G553)</f>
        <v>0.5</v>
      </c>
    </row>
    <row r="554" spans="1:10" x14ac:dyDescent="0.25">
      <c r="A554" t="s">
        <v>823</v>
      </c>
      <c r="B554" t="s">
        <v>824</v>
      </c>
      <c r="D554" t="s">
        <v>825</v>
      </c>
      <c r="E554">
        <v>49</v>
      </c>
      <c r="F554" s="3">
        <v>4.08163265306122E-2</v>
      </c>
      <c r="G554" s="3">
        <v>4.08163265306122E-2</v>
      </c>
      <c r="H554" s="3">
        <v>8.1632653061224497E-2</v>
      </c>
      <c r="I554" s="3">
        <v>4.1899441340782096E-3</v>
      </c>
      <c r="J554" s="3">
        <f>F554/(F554+G554)</f>
        <v>0.5</v>
      </c>
    </row>
    <row r="555" spans="1:10" x14ac:dyDescent="0.25">
      <c r="A555" t="s">
        <v>1585</v>
      </c>
      <c r="B555" t="s">
        <v>1586</v>
      </c>
      <c r="D555" t="s">
        <v>1587</v>
      </c>
      <c r="E555">
        <v>62</v>
      </c>
      <c r="F555" s="3">
        <v>3.2258064516128997E-2</v>
      </c>
      <c r="G555" s="3">
        <v>3.2258064516128997E-2</v>
      </c>
      <c r="H555" s="3">
        <v>6.4516129032258104E-2</v>
      </c>
      <c r="I555" s="3">
        <v>2.7932960893854702E-3</v>
      </c>
      <c r="J555" s="3">
        <f>F555/(F555+G555)</f>
        <v>0.5</v>
      </c>
    </row>
    <row r="556" spans="1:10" x14ac:dyDescent="0.25">
      <c r="A556" t="s">
        <v>616</v>
      </c>
      <c r="B556" t="s">
        <v>617</v>
      </c>
      <c r="D556" t="s">
        <v>618</v>
      </c>
      <c r="E556">
        <v>785</v>
      </c>
      <c r="F556" s="3">
        <v>2.5477707006369399E-3</v>
      </c>
      <c r="G556" s="3">
        <v>2.5477707006369399E-3</v>
      </c>
      <c r="H556" s="3">
        <v>5.0955414012738903E-3</v>
      </c>
      <c r="I556" s="3">
        <v>5.5865921787709499E-3</v>
      </c>
      <c r="J556" s="3">
        <f>F556/(F556+G556)</f>
        <v>0.5</v>
      </c>
    </row>
    <row r="557" spans="1:10" x14ac:dyDescent="0.25">
      <c r="A557" t="s">
        <v>1807</v>
      </c>
      <c r="B557" t="s">
        <v>1808</v>
      </c>
      <c r="D557" t="s">
        <v>1809</v>
      </c>
      <c r="E557">
        <v>50</v>
      </c>
      <c r="F557" s="3">
        <v>1.76</v>
      </c>
      <c r="G557" s="3">
        <v>1.8</v>
      </c>
      <c r="H557" s="3">
        <v>3.56</v>
      </c>
      <c r="I557" s="3">
        <v>0.95670391061452498</v>
      </c>
      <c r="J557" s="3">
        <f>F557/(F557+G557)</f>
        <v>0.4943820224719101</v>
      </c>
    </row>
    <row r="558" spans="1:10" x14ac:dyDescent="0.25">
      <c r="A558" t="s">
        <v>1096</v>
      </c>
      <c r="B558" t="s">
        <v>1097</v>
      </c>
      <c r="D558" t="s">
        <v>1098</v>
      </c>
      <c r="E558">
        <v>117</v>
      </c>
      <c r="F558" s="3">
        <v>0.17948717948717899</v>
      </c>
      <c r="G558" s="3">
        <v>0.188034188034188</v>
      </c>
      <c r="H558" s="3">
        <v>0.36752136752136799</v>
      </c>
      <c r="I558" s="3">
        <v>8.9385474860335198E-2</v>
      </c>
      <c r="J558" s="3">
        <f>F558/(F558+G558)</f>
        <v>0.48837209302325518</v>
      </c>
    </row>
    <row r="559" spans="1:10" x14ac:dyDescent="0.25">
      <c r="A559" t="s">
        <v>796</v>
      </c>
      <c r="B559" t="s">
        <v>797</v>
      </c>
      <c r="D559" t="s">
        <v>798</v>
      </c>
      <c r="E559">
        <v>70</v>
      </c>
      <c r="F559" s="3">
        <v>0.27142857142857102</v>
      </c>
      <c r="G559" s="3">
        <v>0.28571428571428598</v>
      </c>
      <c r="H559" s="3">
        <v>0.55714285714285705</v>
      </c>
      <c r="I559" s="3">
        <v>0.97486033519553095</v>
      </c>
      <c r="J559" s="3">
        <f>F559/(F559+G559)</f>
        <v>0.48717948717948661</v>
      </c>
    </row>
    <row r="560" spans="1:10" x14ac:dyDescent="0.25">
      <c r="A560" t="s">
        <v>1027</v>
      </c>
      <c r="B560" t="s">
        <v>1028</v>
      </c>
      <c r="D560" t="s">
        <v>1029</v>
      </c>
      <c r="E560">
        <v>122</v>
      </c>
      <c r="F560" s="3">
        <v>0.12295081967213101</v>
      </c>
      <c r="G560" s="3">
        <v>0.13114754098360701</v>
      </c>
      <c r="H560" s="3">
        <v>0.25409836065573799</v>
      </c>
      <c r="I560" s="3">
        <v>0.212290502793296</v>
      </c>
      <c r="J560" s="3">
        <f>F560/(F560+G560)</f>
        <v>0.48387096774193439</v>
      </c>
    </row>
    <row r="561" spans="1:10" x14ac:dyDescent="0.25">
      <c r="A561" t="s">
        <v>640</v>
      </c>
      <c r="B561" t="s">
        <v>641</v>
      </c>
      <c r="D561" t="s">
        <v>642</v>
      </c>
      <c r="E561">
        <v>49</v>
      </c>
      <c r="F561" s="3">
        <v>0.20408163265306101</v>
      </c>
      <c r="G561" s="3">
        <v>0.22448979591836701</v>
      </c>
      <c r="H561" s="3">
        <v>0.42857142857142899</v>
      </c>
      <c r="I561" s="3">
        <v>3.3519553072625698E-2</v>
      </c>
      <c r="J561" s="3">
        <f>F561/(F561+G561)</f>
        <v>0.47619047619047628</v>
      </c>
    </row>
    <row r="562" spans="1:10" x14ac:dyDescent="0.25">
      <c r="A562" t="s">
        <v>1099</v>
      </c>
      <c r="B562" t="s">
        <v>1100</v>
      </c>
      <c r="D562" t="s">
        <v>1101</v>
      </c>
      <c r="E562">
        <v>57</v>
      </c>
      <c r="F562" s="3">
        <v>0.157894736842105</v>
      </c>
      <c r="G562" s="3">
        <v>0.175438596491228</v>
      </c>
      <c r="H562" s="3">
        <v>0.33333333333333298</v>
      </c>
      <c r="I562" s="3">
        <v>0.34497206703910599</v>
      </c>
      <c r="J562" s="3">
        <f>F562/(F562+G562)</f>
        <v>0.47368421052631543</v>
      </c>
    </row>
    <row r="563" spans="1:10" x14ac:dyDescent="0.25">
      <c r="A563" t="s">
        <v>394</v>
      </c>
      <c r="B563" t="s">
        <v>395</v>
      </c>
      <c r="D563" t="s">
        <v>396</v>
      </c>
      <c r="E563">
        <v>127</v>
      </c>
      <c r="F563" s="3">
        <v>0.181102362204724</v>
      </c>
      <c r="G563" s="3">
        <v>0.20472440944881901</v>
      </c>
      <c r="H563" s="3">
        <v>0.38582677165354301</v>
      </c>
      <c r="I563" s="3">
        <v>0.29608938547486002</v>
      </c>
      <c r="J563" s="3">
        <f>F563/(F563+G563)</f>
        <v>0.46938775510204012</v>
      </c>
    </row>
    <row r="564" spans="1:10" x14ac:dyDescent="0.25">
      <c r="A564" t="s">
        <v>346</v>
      </c>
      <c r="B564" t="s">
        <v>347</v>
      </c>
      <c r="D564" t="s">
        <v>348</v>
      </c>
      <c r="E564">
        <v>46</v>
      </c>
      <c r="F564" s="3">
        <v>0.13043478260869601</v>
      </c>
      <c r="G564" s="3">
        <v>0.15217391304347799</v>
      </c>
      <c r="H564" s="3">
        <v>0.282608695652174</v>
      </c>
      <c r="I564" s="3">
        <v>0.14245810055865901</v>
      </c>
      <c r="J564" s="3">
        <f>F564/(F564+G564)</f>
        <v>0.46153846153846267</v>
      </c>
    </row>
    <row r="565" spans="1:10" x14ac:dyDescent="0.25">
      <c r="A565" t="s">
        <v>1036</v>
      </c>
      <c r="B565" t="s">
        <v>1037</v>
      </c>
      <c r="D565" t="s">
        <v>1038</v>
      </c>
      <c r="E565">
        <v>8</v>
      </c>
      <c r="F565" s="3">
        <v>0.75</v>
      </c>
      <c r="G565" s="3">
        <v>0.875</v>
      </c>
      <c r="H565" s="3">
        <v>1.625</v>
      </c>
      <c r="I565" s="3">
        <v>4.1899441340782096E-3</v>
      </c>
      <c r="J565" s="3">
        <f>F565/(F565+G565)</f>
        <v>0.46153846153846156</v>
      </c>
    </row>
    <row r="566" spans="1:10" x14ac:dyDescent="0.25">
      <c r="A566" t="s">
        <v>1852</v>
      </c>
      <c r="B566" t="s">
        <v>1853</v>
      </c>
      <c r="D566" t="s">
        <v>1854</v>
      </c>
      <c r="E566">
        <v>291</v>
      </c>
      <c r="F566" s="3">
        <v>0.14776632302405501</v>
      </c>
      <c r="G566" s="3">
        <v>0.17525773195876301</v>
      </c>
      <c r="H566" s="3">
        <v>0.323024054982818</v>
      </c>
      <c r="I566" s="3">
        <v>0.247206703910615</v>
      </c>
      <c r="J566" s="3">
        <f>F566/(F566+G566)</f>
        <v>0.45744680851063813</v>
      </c>
    </row>
    <row r="567" spans="1:10" x14ac:dyDescent="0.25">
      <c r="A567" t="s">
        <v>129</v>
      </c>
      <c r="B567" t="s">
        <v>130</v>
      </c>
      <c r="D567" t="s">
        <v>131</v>
      </c>
      <c r="E567">
        <v>60</v>
      </c>
      <c r="F567" s="3">
        <v>1.38333333333333</v>
      </c>
      <c r="G567" s="3">
        <v>1.68333333333333</v>
      </c>
      <c r="H567" s="3">
        <v>3.06666666666667</v>
      </c>
      <c r="I567" s="3">
        <v>0.69273743016759803</v>
      </c>
      <c r="J567" s="3">
        <f>F567/(F567+G567)</f>
        <v>0.45108695652173897</v>
      </c>
    </row>
    <row r="568" spans="1:10" x14ac:dyDescent="0.25">
      <c r="A568" t="s">
        <v>919</v>
      </c>
      <c r="B568" t="s">
        <v>920</v>
      </c>
      <c r="D568" t="s">
        <v>921</v>
      </c>
      <c r="E568">
        <v>106</v>
      </c>
      <c r="F568" s="3">
        <v>0.27358490566037702</v>
      </c>
      <c r="G568" s="3">
        <v>0.339622641509434</v>
      </c>
      <c r="H568" s="3">
        <v>0.61320754716981096</v>
      </c>
      <c r="I568" s="3">
        <v>0.208100558659218</v>
      </c>
      <c r="J568" s="3">
        <f>F568/(F568+G568)</f>
        <v>0.44615384615384579</v>
      </c>
    </row>
    <row r="569" spans="1:10" x14ac:dyDescent="0.25">
      <c r="A569" t="s">
        <v>1594</v>
      </c>
      <c r="B569" t="s">
        <v>1595</v>
      </c>
      <c r="D569" t="s">
        <v>1596</v>
      </c>
      <c r="E569">
        <v>35</v>
      </c>
      <c r="F569" s="3">
        <v>0.114285714285714</v>
      </c>
      <c r="G569" s="3">
        <v>0.14285714285714299</v>
      </c>
      <c r="H569" s="3">
        <v>0.25714285714285701</v>
      </c>
      <c r="I569" s="3">
        <v>9.7765363128491604E-3</v>
      </c>
      <c r="J569" s="3">
        <f>F569/(F569+G569)</f>
        <v>0.44444444444444359</v>
      </c>
    </row>
    <row r="570" spans="1:10" x14ac:dyDescent="0.25">
      <c r="A570" t="s">
        <v>1057</v>
      </c>
      <c r="B570" t="s">
        <v>1058</v>
      </c>
      <c r="D570" t="s">
        <v>1059</v>
      </c>
      <c r="E570">
        <v>103</v>
      </c>
      <c r="F570" s="3">
        <v>6.7961165048543701E-2</v>
      </c>
      <c r="G570" s="3">
        <v>8.7378640776699004E-2</v>
      </c>
      <c r="H570" s="3">
        <v>0.15533980582524301</v>
      </c>
      <c r="I570" s="3">
        <v>4.1899441340782096E-3</v>
      </c>
      <c r="J570" s="3">
        <f>F570/(F570+G570)</f>
        <v>0.43750000000000011</v>
      </c>
    </row>
    <row r="571" spans="1:10" x14ac:dyDescent="0.25">
      <c r="A571" t="s">
        <v>1399</v>
      </c>
      <c r="B571" t="s">
        <v>1400</v>
      </c>
      <c r="D571" t="s">
        <v>1401</v>
      </c>
      <c r="E571">
        <v>22</v>
      </c>
      <c r="F571" s="3">
        <v>0.13636363636363599</v>
      </c>
      <c r="G571" s="3">
        <v>0.18181818181818199</v>
      </c>
      <c r="H571" s="3">
        <v>0.31818181818181801</v>
      </c>
      <c r="I571" s="3">
        <v>0.54469273743016799</v>
      </c>
      <c r="J571" s="3">
        <f>F571/(F571+G571)</f>
        <v>0.42857142857142766</v>
      </c>
    </row>
    <row r="572" spans="1:10" x14ac:dyDescent="0.25">
      <c r="A572" t="s">
        <v>643</v>
      </c>
      <c r="B572" t="s">
        <v>644</v>
      </c>
      <c r="D572" t="s">
        <v>645</v>
      </c>
      <c r="E572">
        <v>27</v>
      </c>
      <c r="F572" s="3">
        <v>0.18518518518518501</v>
      </c>
      <c r="G572" s="3">
        <v>0.25925925925925902</v>
      </c>
      <c r="H572" s="3">
        <v>0.44444444444444398</v>
      </c>
      <c r="I572" s="3">
        <v>6.4245810055865896E-2</v>
      </c>
      <c r="J572" s="3">
        <f>F572/(F572+G572)</f>
        <v>0.41666666666666663</v>
      </c>
    </row>
    <row r="573" spans="1:10" x14ac:dyDescent="0.25">
      <c r="A573" t="s">
        <v>448</v>
      </c>
      <c r="B573" t="s">
        <v>449</v>
      </c>
      <c r="D573" t="s">
        <v>450</v>
      </c>
      <c r="E573">
        <v>115</v>
      </c>
      <c r="F573" s="3">
        <v>4.3478260869565202E-2</v>
      </c>
      <c r="G573" s="3">
        <v>6.08695652173913E-2</v>
      </c>
      <c r="H573" s="3">
        <v>0.104347826086957</v>
      </c>
      <c r="I573" s="3">
        <v>0.16201117318435801</v>
      </c>
      <c r="J573" s="3">
        <f>F573/(F573+G573)</f>
        <v>0.41666666666666657</v>
      </c>
    </row>
    <row r="574" spans="1:10" x14ac:dyDescent="0.25">
      <c r="A574" t="s">
        <v>1603</v>
      </c>
      <c r="B574" t="s">
        <v>1604</v>
      </c>
      <c r="D574" t="s">
        <v>1605</v>
      </c>
      <c r="E574">
        <v>33</v>
      </c>
      <c r="F574" s="3">
        <v>1.39393939393939</v>
      </c>
      <c r="G574" s="3">
        <v>1.9696969696969699</v>
      </c>
      <c r="H574" s="3">
        <v>3.3636363636363602</v>
      </c>
      <c r="I574" s="3">
        <v>0.66759776536312898</v>
      </c>
      <c r="J574" s="3">
        <f>F574/(F574+G574)</f>
        <v>0.41441441441441373</v>
      </c>
    </row>
    <row r="575" spans="1:10" x14ac:dyDescent="0.25">
      <c r="A575" t="s">
        <v>838</v>
      </c>
      <c r="B575" t="s">
        <v>839</v>
      </c>
      <c r="D575" t="s">
        <v>840</v>
      </c>
      <c r="E575">
        <v>69</v>
      </c>
      <c r="F575" s="3">
        <v>0.173913043478261</v>
      </c>
      <c r="G575" s="3">
        <v>0.24637681159420299</v>
      </c>
      <c r="H575" s="3">
        <v>0.42028985507246402</v>
      </c>
      <c r="I575" s="3">
        <v>3.6312849162011197E-2</v>
      </c>
      <c r="J575" s="3">
        <f>F575/(F575+G575)</f>
        <v>0.41379310344827597</v>
      </c>
    </row>
    <row r="576" spans="1:10" x14ac:dyDescent="0.25">
      <c r="A576" t="s">
        <v>87</v>
      </c>
      <c r="B576" t="s">
        <v>88</v>
      </c>
      <c r="D576" t="s">
        <v>89</v>
      </c>
      <c r="E576">
        <v>21</v>
      </c>
      <c r="F576" s="3">
        <v>0.80952380952380998</v>
      </c>
      <c r="G576" s="3">
        <v>1.19047619047619</v>
      </c>
      <c r="H576" s="3">
        <v>2</v>
      </c>
      <c r="I576" s="3">
        <v>0.36452513966480399</v>
      </c>
      <c r="J576" s="3">
        <f>F576/(F576+G576)</f>
        <v>0.40476190476190499</v>
      </c>
    </row>
    <row r="577" spans="1:10" x14ac:dyDescent="0.25">
      <c r="A577" t="s">
        <v>625</v>
      </c>
      <c r="B577" t="s">
        <v>626</v>
      </c>
      <c r="D577" t="s">
        <v>627</v>
      </c>
      <c r="E577">
        <v>76</v>
      </c>
      <c r="F577" s="3">
        <v>2.6315789473684199E-2</v>
      </c>
      <c r="G577" s="3">
        <v>3.94736842105263E-2</v>
      </c>
      <c r="H577" s="3">
        <v>6.5789473684210495E-2</v>
      </c>
      <c r="I577" s="3">
        <v>0.19553072625698301</v>
      </c>
      <c r="J577" s="3">
        <f>F577/(F577+G577)</f>
        <v>0.4</v>
      </c>
    </row>
    <row r="578" spans="1:10" x14ac:dyDescent="0.25">
      <c r="A578" t="s">
        <v>1861</v>
      </c>
      <c r="B578" t="s">
        <v>1862</v>
      </c>
      <c r="D578" t="s">
        <v>1863</v>
      </c>
      <c r="E578">
        <v>43</v>
      </c>
      <c r="F578" s="3">
        <v>4.6511627906976702E-2</v>
      </c>
      <c r="G578" s="3">
        <v>6.9767441860465101E-2</v>
      </c>
      <c r="H578" s="3">
        <v>0.116279069767442</v>
      </c>
      <c r="I578" s="3">
        <v>8.9385474860335198E-2</v>
      </c>
      <c r="J578" s="3">
        <f>F578/(F578+G578)</f>
        <v>0.39999999999999986</v>
      </c>
    </row>
    <row r="579" spans="1:10" x14ac:dyDescent="0.25">
      <c r="A579" t="s">
        <v>1588</v>
      </c>
      <c r="B579" t="s">
        <v>1589</v>
      </c>
      <c r="D579" t="s">
        <v>1590</v>
      </c>
      <c r="E579">
        <v>34</v>
      </c>
      <c r="F579" s="3">
        <v>0.11764705882352899</v>
      </c>
      <c r="G579" s="3">
        <v>0.17647058823529399</v>
      </c>
      <c r="H579" s="3">
        <v>0.29411764705882398</v>
      </c>
      <c r="I579" s="3">
        <v>0.244413407821229</v>
      </c>
      <c r="J579" s="3">
        <f>F579/(F579+G579)</f>
        <v>0.3999999999999993</v>
      </c>
    </row>
    <row r="580" spans="1:10" x14ac:dyDescent="0.25">
      <c r="A580" t="s">
        <v>1156</v>
      </c>
      <c r="B580" t="s">
        <v>1157</v>
      </c>
      <c r="D580" t="s">
        <v>1158</v>
      </c>
      <c r="E580">
        <v>58</v>
      </c>
      <c r="F580" s="3">
        <v>0.46551724137931</v>
      </c>
      <c r="G580" s="3">
        <v>0.70689655172413801</v>
      </c>
      <c r="H580" s="3">
        <v>1.17241379310345</v>
      </c>
      <c r="I580" s="3">
        <v>0.74860335195530703</v>
      </c>
      <c r="J580" s="3">
        <f>F580/(F580+G580)</f>
        <v>0.39705882352941158</v>
      </c>
    </row>
    <row r="581" spans="1:10" x14ac:dyDescent="0.25">
      <c r="A581" t="s">
        <v>1072</v>
      </c>
      <c r="B581" t="s">
        <v>1073</v>
      </c>
      <c r="D581" t="s">
        <v>1074</v>
      </c>
      <c r="E581">
        <v>133</v>
      </c>
      <c r="F581" s="3">
        <v>7.5187969924811998E-2</v>
      </c>
      <c r="G581" s="3">
        <v>0.12030075187969901</v>
      </c>
      <c r="H581" s="3">
        <v>0.19548872180451099</v>
      </c>
      <c r="I581" s="3">
        <v>4.0502793296089398E-2</v>
      </c>
      <c r="J581" s="3">
        <f>F581/(F581+G581)</f>
        <v>0.38461538461538503</v>
      </c>
    </row>
    <row r="582" spans="1:10" x14ac:dyDescent="0.25">
      <c r="A582" t="s">
        <v>382</v>
      </c>
      <c r="B582" t="s">
        <v>383</v>
      </c>
      <c r="D582" t="s">
        <v>384</v>
      </c>
      <c r="E582">
        <v>192</v>
      </c>
      <c r="F582" s="3">
        <v>2.6041666666666699E-2</v>
      </c>
      <c r="G582" s="3">
        <v>4.1666666666666699E-2</v>
      </c>
      <c r="H582" s="3">
        <v>6.7708333333333301E-2</v>
      </c>
      <c r="I582" s="3">
        <v>1.8156424581005599E-2</v>
      </c>
      <c r="J582" s="3">
        <f>F582/(F582+G582)</f>
        <v>0.38461538461538475</v>
      </c>
    </row>
    <row r="583" spans="1:10" x14ac:dyDescent="0.25">
      <c r="A583" t="s">
        <v>1894</v>
      </c>
      <c r="B583" t="s">
        <v>1895</v>
      </c>
      <c r="D583" t="s">
        <v>1896</v>
      </c>
      <c r="E583">
        <v>203</v>
      </c>
      <c r="F583" s="3">
        <v>4.9261083743842402E-2</v>
      </c>
      <c r="G583" s="3">
        <v>8.3743842364532001E-2</v>
      </c>
      <c r="H583" s="3">
        <v>0.133004926108374</v>
      </c>
      <c r="I583" s="3">
        <v>1.3966480446927401E-3</v>
      </c>
      <c r="J583" s="3">
        <f>F583/(F583+G583)</f>
        <v>0.37037037037037063</v>
      </c>
    </row>
    <row r="584" spans="1:10" x14ac:dyDescent="0.25">
      <c r="A584" t="s">
        <v>706</v>
      </c>
      <c r="B584" t="s">
        <v>707</v>
      </c>
      <c r="D584" t="s">
        <v>708</v>
      </c>
      <c r="E584">
        <v>15</v>
      </c>
      <c r="F584" s="3">
        <v>1.13333333333333</v>
      </c>
      <c r="G584" s="3">
        <v>1.93333333333333</v>
      </c>
      <c r="H584" s="3">
        <v>3.06666666666667</v>
      </c>
      <c r="I584" s="3">
        <v>0.12569832402234599</v>
      </c>
      <c r="J584" s="3">
        <f>F584/(F584+G584)</f>
        <v>0.36956521739130405</v>
      </c>
    </row>
    <row r="585" spans="1:10" x14ac:dyDescent="0.25">
      <c r="A585" t="s">
        <v>832</v>
      </c>
      <c r="B585" t="s">
        <v>833</v>
      </c>
      <c r="D585" t="s">
        <v>834</v>
      </c>
      <c r="E585">
        <v>54</v>
      </c>
      <c r="F585" s="3">
        <v>0.33333333333333298</v>
      </c>
      <c r="G585" s="3">
        <v>0.57407407407407396</v>
      </c>
      <c r="H585" s="3">
        <v>0.907407407407407</v>
      </c>
      <c r="I585" s="3">
        <v>2.3743016759776501E-2</v>
      </c>
      <c r="J585" s="3">
        <f>F585/(F585+G585)</f>
        <v>0.36734693877551</v>
      </c>
    </row>
    <row r="586" spans="1:10" x14ac:dyDescent="0.25">
      <c r="A586" t="s">
        <v>841</v>
      </c>
      <c r="B586" t="s">
        <v>842</v>
      </c>
      <c r="D586" t="s">
        <v>843</v>
      </c>
      <c r="E586">
        <v>79</v>
      </c>
      <c r="F586" s="3">
        <v>6.3291139240506306E-2</v>
      </c>
      <c r="G586" s="3">
        <v>0.113924050632911</v>
      </c>
      <c r="H586" s="3">
        <v>0.177215189873418</v>
      </c>
      <c r="I586" s="3">
        <v>1.3966480446927401E-3</v>
      </c>
      <c r="J586" s="3">
        <f>F586/(F586+G586)</f>
        <v>0.35714285714285787</v>
      </c>
    </row>
    <row r="587" spans="1:10" x14ac:dyDescent="0.25">
      <c r="A587" t="s">
        <v>964</v>
      </c>
      <c r="B587" t="s">
        <v>965</v>
      </c>
      <c r="D587" t="s">
        <v>966</v>
      </c>
      <c r="E587">
        <v>27</v>
      </c>
      <c r="F587" s="3">
        <v>0.48148148148148101</v>
      </c>
      <c r="G587" s="3">
        <v>0.88888888888888895</v>
      </c>
      <c r="H587" s="3">
        <v>1.37037037037037</v>
      </c>
      <c r="I587" s="3">
        <v>0</v>
      </c>
      <c r="J587" s="3">
        <f>F587/(F587+G587)</f>
        <v>0.35135135135135109</v>
      </c>
    </row>
    <row r="588" spans="1:10" x14ac:dyDescent="0.25">
      <c r="A588" t="s">
        <v>877</v>
      </c>
      <c r="B588" t="s">
        <v>878</v>
      </c>
      <c r="D588" t="s">
        <v>879</v>
      </c>
      <c r="E588">
        <v>109</v>
      </c>
      <c r="F588" s="3">
        <v>6.4220183486238494E-2</v>
      </c>
      <c r="G588" s="3">
        <v>0.119266055045872</v>
      </c>
      <c r="H588" s="3">
        <v>0.18348623853210999</v>
      </c>
      <c r="I588" s="3">
        <v>1.3966480446927401E-3</v>
      </c>
      <c r="J588" s="3">
        <f>F588/(F588+G588)</f>
        <v>0.34999999999999903</v>
      </c>
    </row>
    <row r="589" spans="1:10" x14ac:dyDescent="0.25">
      <c r="A589" t="s">
        <v>1843</v>
      </c>
      <c r="B589" t="s">
        <v>1844</v>
      </c>
      <c r="D589" t="s">
        <v>1845</v>
      </c>
      <c r="E589">
        <v>34</v>
      </c>
      <c r="F589" s="3">
        <v>5.8823529411764698E-2</v>
      </c>
      <c r="G589" s="3">
        <v>0.11764705882352899</v>
      </c>
      <c r="H589" s="3">
        <v>0.17647058823529399</v>
      </c>
      <c r="I589" s="3">
        <v>8.3798882681564192E-3</v>
      </c>
      <c r="J589" s="3">
        <f>F589/(F589+G589)</f>
        <v>0.33333333333333409</v>
      </c>
    </row>
    <row r="590" spans="1:10" x14ac:dyDescent="0.25">
      <c r="A590" t="s">
        <v>1345</v>
      </c>
      <c r="B590" t="s">
        <v>1346</v>
      </c>
      <c r="D590" t="s">
        <v>1347</v>
      </c>
      <c r="E590">
        <v>50</v>
      </c>
      <c r="F590" s="3">
        <v>0.04</v>
      </c>
      <c r="G590" s="3">
        <v>0.08</v>
      </c>
      <c r="H590" s="3">
        <v>0.12</v>
      </c>
      <c r="I590" s="3">
        <v>9.77653631284916E-2</v>
      </c>
      <c r="J590" s="3">
        <f>F590/(F590+G590)</f>
        <v>0.33333333333333337</v>
      </c>
    </row>
    <row r="591" spans="1:10" x14ac:dyDescent="0.25">
      <c r="A591" t="s">
        <v>1168</v>
      </c>
      <c r="B591" t="s">
        <v>1169</v>
      </c>
      <c r="D591" t="s">
        <v>1170</v>
      </c>
      <c r="E591">
        <v>30</v>
      </c>
      <c r="F591" s="3">
        <v>0.266666666666667</v>
      </c>
      <c r="G591" s="3">
        <v>0.66666666666666696</v>
      </c>
      <c r="H591" s="3">
        <v>0.93333333333333302</v>
      </c>
      <c r="I591" s="3">
        <v>0</v>
      </c>
      <c r="J591" s="3">
        <f>F591/(F591+G591)</f>
        <v>0.28571428571428586</v>
      </c>
    </row>
    <row r="592" spans="1:10" x14ac:dyDescent="0.25">
      <c r="A592" t="s">
        <v>670</v>
      </c>
      <c r="B592" t="s">
        <v>671</v>
      </c>
      <c r="D592" t="s">
        <v>672</v>
      </c>
      <c r="E592">
        <v>31</v>
      </c>
      <c r="F592" s="3">
        <v>6.4516129032258104E-2</v>
      </c>
      <c r="G592" s="3">
        <v>0.19354838709677399</v>
      </c>
      <c r="H592" s="3">
        <v>0.25806451612903197</v>
      </c>
      <c r="I592" s="3">
        <v>0</v>
      </c>
      <c r="J592" s="3">
        <f>F592/(F592+G592)</f>
        <v>0.25000000000000033</v>
      </c>
    </row>
    <row r="593" spans="1:10" x14ac:dyDescent="0.25">
      <c r="A593" t="s">
        <v>1063</v>
      </c>
      <c r="B593" t="s">
        <v>1064</v>
      </c>
      <c r="D593" t="s">
        <v>1065</v>
      </c>
      <c r="E593">
        <v>175</v>
      </c>
      <c r="F593" s="3">
        <v>2.8571428571428598E-2</v>
      </c>
      <c r="G593" s="3">
        <v>8.5714285714285701E-2</v>
      </c>
      <c r="H593" s="3">
        <v>0.114285714285714</v>
      </c>
      <c r="I593" s="3">
        <v>9.7765363128491604E-3</v>
      </c>
      <c r="J593" s="3">
        <f>F593/(F593+G593)</f>
        <v>0.25000000000000022</v>
      </c>
    </row>
    <row r="594" spans="1:10" x14ac:dyDescent="0.25">
      <c r="A594" t="s">
        <v>733</v>
      </c>
      <c r="B594" t="s">
        <v>734</v>
      </c>
      <c r="D594" t="s">
        <v>735</v>
      </c>
      <c r="E594">
        <v>108</v>
      </c>
      <c r="F594" s="3">
        <v>2.7777777777777801E-2</v>
      </c>
      <c r="G594" s="3">
        <v>8.3333333333333301E-2</v>
      </c>
      <c r="H594" s="3">
        <v>0.11111111111111099</v>
      </c>
      <c r="I594" s="3">
        <v>0.14385474860335201</v>
      </c>
      <c r="J594" s="3">
        <f>F594/(F594+G594)</f>
        <v>0.25000000000000022</v>
      </c>
    </row>
    <row r="595" spans="1:10" x14ac:dyDescent="0.25">
      <c r="A595" t="s">
        <v>925</v>
      </c>
      <c r="B595" t="s">
        <v>926</v>
      </c>
      <c r="D595" t="s">
        <v>927</v>
      </c>
      <c r="E595">
        <v>67</v>
      </c>
      <c r="F595" s="3">
        <v>2.9850746268656699E-2</v>
      </c>
      <c r="G595" s="3">
        <v>8.9552238805970102E-2</v>
      </c>
      <c r="H595" s="3">
        <v>0.119402985074627</v>
      </c>
      <c r="I595" s="3">
        <v>4.1899441340782096E-3</v>
      </c>
      <c r="J595" s="3">
        <f>F595/(F595+G595)</f>
        <v>0.25</v>
      </c>
    </row>
    <row r="596" spans="1:10" x14ac:dyDescent="0.25">
      <c r="A596" t="s">
        <v>1792</v>
      </c>
      <c r="B596" t="s">
        <v>1793</v>
      </c>
      <c r="D596" t="s">
        <v>1794</v>
      </c>
      <c r="E596">
        <v>76</v>
      </c>
      <c r="F596" s="3">
        <v>7.8947368421052599E-2</v>
      </c>
      <c r="G596" s="3">
        <v>0.25</v>
      </c>
      <c r="H596" s="3">
        <v>0.32894736842105299</v>
      </c>
      <c r="I596" s="3">
        <v>0</v>
      </c>
      <c r="J596" s="3">
        <f>F596/(F596+G596)</f>
        <v>0.23999999999999994</v>
      </c>
    </row>
    <row r="597" spans="1:10" x14ac:dyDescent="0.25">
      <c r="A597" t="s">
        <v>1515</v>
      </c>
      <c r="B597" t="s">
        <v>1516</v>
      </c>
      <c r="D597" t="s">
        <v>1517</v>
      </c>
      <c r="E597">
        <v>73</v>
      </c>
      <c r="F597" s="3">
        <v>5.4794520547945202E-2</v>
      </c>
      <c r="G597" s="3">
        <v>0.17808219178082199</v>
      </c>
      <c r="H597" s="3">
        <v>0.232876712328767</v>
      </c>
      <c r="I597" s="3">
        <v>0.227653631284916</v>
      </c>
      <c r="J597" s="3">
        <f>F597/(F597+G597)</f>
        <v>0.23529411764705874</v>
      </c>
    </row>
    <row r="598" spans="1:10" x14ac:dyDescent="0.25">
      <c r="A598" t="s">
        <v>117</v>
      </c>
      <c r="B598" t="s">
        <v>118</v>
      </c>
      <c r="D598" t="s">
        <v>119</v>
      </c>
      <c r="E598">
        <v>112</v>
      </c>
      <c r="F598" s="3">
        <v>0.13392857142857101</v>
      </c>
      <c r="G598" s="3">
        <v>0.4375</v>
      </c>
      <c r="H598" s="3">
        <v>0.57142857142857095</v>
      </c>
      <c r="I598" s="3">
        <v>0.38407821229050298</v>
      </c>
      <c r="J598" s="3">
        <f>F598/(F598+G598)</f>
        <v>0.23437499999999947</v>
      </c>
    </row>
    <row r="599" spans="1:10" x14ac:dyDescent="0.25">
      <c r="A599" t="s">
        <v>661</v>
      </c>
      <c r="B599" t="s">
        <v>662</v>
      </c>
      <c r="D599" t="s">
        <v>663</v>
      </c>
      <c r="E599">
        <v>37</v>
      </c>
      <c r="F599" s="3">
        <v>0.135135135135135</v>
      </c>
      <c r="G599" s="3">
        <v>0.45945945945945899</v>
      </c>
      <c r="H599" s="3">
        <v>0.59459459459459496</v>
      </c>
      <c r="I599" s="3">
        <v>0.19553072625698301</v>
      </c>
      <c r="J599" s="3">
        <f>F599/(F599+G599)</f>
        <v>0.22727272727272729</v>
      </c>
    </row>
    <row r="600" spans="1:10" x14ac:dyDescent="0.25">
      <c r="A600" t="s">
        <v>12</v>
      </c>
      <c r="B600" t="s">
        <v>13</v>
      </c>
      <c r="D600" t="s">
        <v>14</v>
      </c>
      <c r="E600">
        <v>85</v>
      </c>
      <c r="F600" s="3">
        <v>2.3529411764705899E-2</v>
      </c>
      <c r="G600" s="3">
        <v>8.2352941176470601E-2</v>
      </c>
      <c r="H600" s="3">
        <v>0.105882352941176</v>
      </c>
      <c r="I600" s="3">
        <v>0.124301675977654</v>
      </c>
      <c r="J600" s="3">
        <f>F600/(F600+G600)</f>
        <v>0.22222222222222232</v>
      </c>
    </row>
    <row r="601" spans="1:10" x14ac:dyDescent="0.25">
      <c r="A601" t="s">
        <v>1159</v>
      </c>
      <c r="B601" t="s">
        <v>1160</v>
      </c>
      <c r="D601" t="s">
        <v>1161</v>
      </c>
      <c r="E601">
        <v>81</v>
      </c>
      <c r="F601" s="3">
        <v>3.7037037037037E-2</v>
      </c>
      <c r="G601" s="3">
        <v>0.13580246913580199</v>
      </c>
      <c r="H601" s="3">
        <v>0.172839506172839</v>
      </c>
      <c r="I601" s="3">
        <v>5.7262569832402202E-2</v>
      </c>
      <c r="J601" s="3">
        <f>F601/(F601+G601)</f>
        <v>0.21428571428571472</v>
      </c>
    </row>
    <row r="602" spans="1:10" x14ac:dyDescent="0.25">
      <c r="A602" t="s">
        <v>114</v>
      </c>
      <c r="B602" t="s">
        <v>115</v>
      </c>
      <c r="D602" t="s">
        <v>116</v>
      </c>
      <c r="E602">
        <v>113</v>
      </c>
      <c r="F602" s="3">
        <v>0.106194690265487</v>
      </c>
      <c r="G602" s="3">
        <v>0.44247787610619499</v>
      </c>
      <c r="H602" s="3">
        <v>0.54867256637168105</v>
      </c>
      <c r="I602" s="3">
        <v>0.46787709497206698</v>
      </c>
      <c r="J602" s="3">
        <f>F602/(F602+G602)</f>
        <v>0.19354838709677447</v>
      </c>
    </row>
    <row r="603" spans="1:10" x14ac:dyDescent="0.25">
      <c r="A603" t="s">
        <v>120</v>
      </c>
      <c r="B603" t="s">
        <v>121</v>
      </c>
      <c r="D603" t="s">
        <v>122</v>
      </c>
      <c r="E603">
        <v>112</v>
      </c>
      <c r="F603" s="3">
        <v>0.23214285714285701</v>
      </c>
      <c r="G603" s="3">
        <v>1.1428571428571399</v>
      </c>
      <c r="H603" s="3">
        <v>1.375</v>
      </c>
      <c r="I603" s="3">
        <v>0.41899441340782101</v>
      </c>
      <c r="J603" s="3">
        <f>F603/(F603+G603)</f>
        <v>0.16883116883116911</v>
      </c>
    </row>
    <row r="604" spans="1:10" x14ac:dyDescent="0.25">
      <c r="A604" t="s">
        <v>445</v>
      </c>
      <c r="B604" t="s">
        <v>446</v>
      </c>
      <c r="D604" t="s">
        <v>447</v>
      </c>
      <c r="E604">
        <v>62</v>
      </c>
      <c r="F604" s="3">
        <v>0.14516129032258099</v>
      </c>
      <c r="G604" s="3">
        <v>0.80645161290322598</v>
      </c>
      <c r="H604" s="3">
        <v>0.95161290322580605</v>
      </c>
      <c r="I604" s="3">
        <v>0.277932960893855</v>
      </c>
      <c r="J604" s="3">
        <f>F604/(F604+G604)</f>
        <v>0.15254237288135622</v>
      </c>
    </row>
    <row r="605" spans="1:10" x14ac:dyDescent="0.25">
      <c r="A605" t="s">
        <v>190</v>
      </c>
      <c r="B605" t="s">
        <v>191</v>
      </c>
      <c r="D605" t="s">
        <v>192</v>
      </c>
      <c r="E605">
        <v>54</v>
      </c>
      <c r="F605" s="3">
        <v>7.4074074074074098E-2</v>
      </c>
      <c r="G605" s="3">
        <v>0.42592592592592599</v>
      </c>
      <c r="H605" s="3">
        <v>0.5</v>
      </c>
      <c r="I605" s="3">
        <v>3.3519553072625698E-2</v>
      </c>
      <c r="J605" s="3">
        <f>F605/(F605+G605)</f>
        <v>0.14814814814814817</v>
      </c>
    </row>
    <row r="606" spans="1:10" x14ac:dyDescent="0.25">
      <c r="A606" t="s">
        <v>51</v>
      </c>
      <c r="B606" t="s">
        <v>52</v>
      </c>
      <c r="D606" t="s">
        <v>53</v>
      </c>
      <c r="E606">
        <v>39</v>
      </c>
      <c r="F606" s="3">
        <v>0.128205128205128</v>
      </c>
      <c r="G606" s="3">
        <v>0.79487179487179505</v>
      </c>
      <c r="H606" s="3">
        <v>0.92307692307692302</v>
      </c>
      <c r="I606" s="3">
        <v>0.42039106145251398</v>
      </c>
      <c r="J606" s="3">
        <f>F606/(F606+G606)</f>
        <v>0.13888888888888867</v>
      </c>
    </row>
    <row r="607" spans="1:10" x14ac:dyDescent="0.25">
      <c r="A607" t="s">
        <v>1699</v>
      </c>
      <c r="B607" t="s">
        <v>1700</v>
      </c>
      <c r="D607" t="s">
        <v>1701</v>
      </c>
      <c r="E607">
        <v>68</v>
      </c>
      <c r="F607" s="3">
        <v>5.8823529411764698E-2</v>
      </c>
      <c r="G607" s="3">
        <v>0.36764705882352899</v>
      </c>
      <c r="H607" s="3">
        <v>0.42647058823529399</v>
      </c>
      <c r="I607" s="3">
        <v>2.7932960893854702E-3</v>
      </c>
      <c r="J607" s="3">
        <f>F607/(F607+G607)</f>
        <v>0.13793103448275873</v>
      </c>
    </row>
    <row r="608" spans="1:10" x14ac:dyDescent="0.25">
      <c r="A608" t="s">
        <v>667</v>
      </c>
      <c r="B608" t="s">
        <v>668</v>
      </c>
      <c r="D608" t="s">
        <v>669</v>
      </c>
      <c r="E608">
        <v>47</v>
      </c>
      <c r="F608" s="3">
        <v>4.2553191489361701E-2</v>
      </c>
      <c r="G608" s="3">
        <v>0.27659574468085102</v>
      </c>
      <c r="H608" s="3">
        <v>0.319148936170213</v>
      </c>
      <c r="I608" s="3">
        <v>0.108938547486034</v>
      </c>
      <c r="J608" s="3">
        <f>F608/(F608+G608)</f>
        <v>0.13333333333333336</v>
      </c>
    </row>
    <row r="609" spans="1:10" x14ac:dyDescent="0.25">
      <c r="A609" t="s">
        <v>658</v>
      </c>
      <c r="B609" t="s">
        <v>659</v>
      </c>
      <c r="D609" t="s">
        <v>660</v>
      </c>
      <c r="E609">
        <v>40</v>
      </c>
      <c r="F609" s="3">
        <v>0</v>
      </c>
      <c r="G609" s="3">
        <v>0.45</v>
      </c>
      <c r="H609" s="3">
        <v>0.45</v>
      </c>
      <c r="I609" s="3">
        <v>0.20391061452514</v>
      </c>
      <c r="J609" s="3">
        <f>F609/(F609+G609)</f>
        <v>0</v>
      </c>
    </row>
    <row r="610" spans="1:10" x14ac:dyDescent="0.25">
      <c r="A610" t="s">
        <v>892</v>
      </c>
      <c r="B610" t="s">
        <v>893</v>
      </c>
      <c r="D610" t="s">
        <v>894</v>
      </c>
      <c r="E610">
        <v>63</v>
      </c>
      <c r="F610" s="3">
        <v>0</v>
      </c>
      <c r="G610" s="3">
        <v>0.30158730158730201</v>
      </c>
      <c r="H610" s="3">
        <v>0.30158730158730201</v>
      </c>
      <c r="I610" s="3">
        <v>0.59497206703910599</v>
      </c>
      <c r="J610" s="3">
        <f>F610/(F610+G610)</f>
        <v>0</v>
      </c>
    </row>
    <row r="611" spans="1:10" x14ac:dyDescent="0.25">
      <c r="A611" t="s">
        <v>1798</v>
      </c>
      <c r="B611" t="s">
        <v>1799</v>
      </c>
      <c r="D611" t="s">
        <v>1800</v>
      </c>
      <c r="E611">
        <v>50</v>
      </c>
      <c r="F611" s="3">
        <v>0</v>
      </c>
      <c r="G611" s="3">
        <v>0.28000000000000003</v>
      </c>
      <c r="H611" s="3">
        <v>0.28000000000000003</v>
      </c>
      <c r="I611" s="3">
        <v>0.94832402234636903</v>
      </c>
      <c r="J611" s="3">
        <f>F611/(F611+G611)</f>
        <v>0</v>
      </c>
    </row>
    <row r="612" spans="1:10" x14ac:dyDescent="0.25">
      <c r="A612" t="s">
        <v>141</v>
      </c>
      <c r="B612" t="s">
        <v>142</v>
      </c>
      <c r="D612" t="s">
        <v>143</v>
      </c>
      <c r="E612">
        <v>8</v>
      </c>
      <c r="F612" s="3">
        <v>0</v>
      </c>
      <c r="G612" s="3">
        <v>0.25</v>
      </c>
      <c r="H612" s="3">
        <v>0.25</v>
      </c>
      <c r="I612" s="3">
        <v>6.9832402234636895E-2</v>
      </c>
      <c r="J612" s="3">
        <f>F612/(F612+G612)</f>
        <v>0</v>
      </c>
    </row>
    <row r="613" spans="1:10" x14ac:dyDescent="0.25">
      <c r="A613" t="s">
        <v>1810</v>
      </c>
      <c r="B613" t="s">
        <v>1811</v>
      </c>
      <c r="D613" t="s">
        <v>1812</v>
      </c>
      <c r="E613">
        <v>50</v>
      </c>
      <c r="F613" s="3">
        <v>0</v>
      </c>
      <c r="G613" s="3">
        <v>0.16</v>
      </c>
      <c r="H613" s="3">
        <v>0.16</v>
      </c>
      <c r="I613" s="3">
        <v>0.86173184357541899</v>
      </c>
      <c r="J613" s="3">
        <f>F613/(F613+G613)</f>
        <v>0</v>
      </c>
    </row>
    <row r="614" spans="1:10" x14ac:dyDescent="0.25">
      <c r="A614" t="s">
        <v>54</v>
      </c>
      <c r="B614" t="s">
        <v>55</v>
      </c>
      <c r="D614" t="s">
        <v>56</v>
      </c>
      <c r="E614">
        <v>39</v>
      </c>
      <c r="F614" s="3">
        <v>0</v>
      </c>
      <c r="G614" s="3">
        <v>0.15384615384615399</v>
      </c>
      <c r="H614" s="3">
        <v>0.15384615384615399</v>
      </c>
      <c r="I614" s="3">
        <v>0.12849162011173201</v>
      </c>
      <c r="J614" s="3">
        <f>F614/(F614+G614)</f>
        <v>0</v>
      </c>
    </row>
    <row r="615" spans="1:10" x14ac:dyDescent="0.25">
      <c r="A615" t="s">
        <v>123</v>
      </c>
      <c r="B615" t="s">
        <v>124</v>
      </c>
      <c r="D615" t="s">
        <v>125</v>
      </c>
      <c r="E615">
        <v>35</v>
      </c>
      <c r="F615" s="3">
        <v>0</v>
      </c>
      <c r="G615" s="3">
        <v>0.14285714285714299</v>
      </c>
      <c r="H615" s="3">
        <v>0.14285714285714299</v>
      </c>
      <c r="I615" s="3">
        <v>9.7765363128491604E-3</v>
      </c>
      <c r="J615" s="3">
        <f>F615/(F615+G615)</f>
        <v>0</v>
      </c>
    </row>
    <row r="616" spans="1:10" x14ac:dyDescent="0.25">
      <c r="A616" t="s">
        <v>631</v>
      </c>
      <c r="B616" t="s">
        <v>632</v>
      </c>
      <c r="D616" t="s">
        <v>633</v>
      </c>
      <c r="E616">
        <v>42</v>
      </c>
      <c r="F616" s="3">
        <v>0</v>
      </c>
      <c r="G616" s="3">
        <v>0.14285714285714299</v>
      </c>
      <c r="H616" s="3">
        <v>0.14285714285714299</v>
      </c>
      <c r="I616" s="3">
        <v>7.1229050279329603E-2</v>
      </c>
      <c r="J616" s="3">
        <f>F616/(F616+G616)</f>
        <v>0</v>
      </c>
    </row>
    <row r="617" spans="1:10" x14ac:dyDescent="0.25">
      <c r="A617" t="s">
        <v>811</v>
      </c>
      <c r="B617" t="s">
        <v>812</v>
      </c>
      <c r="D617" t="s">
        <v>813</v>
      </c>
      <c r="E617">
        <v>16</v>
      </c>
      <c r="F617" s="3">
        <v>0</v>
      </c>
      <c r="G617" s="3">
        <v>0.125</v>
      </c>
      <c r="H617" s="3">
        <v>0.125</v>
      </c>
      <c r="I617" s="3">
        <v>2.0949720670391098E-2</v>
      </c>
      <c r="J617" s="3">
        <f>F617/(F617+G617)</f>
        <v>0</v>
      </c>
    </row>
    <row r="618" spans="1:10" x14ac:dyDescent="0.25">
      <c r="A618" t="s">
        <v>970</v>
      </c>
      <c r="B618" t="s">
        <v>971</v>
      </c>
      <c r="D618" t="s">
        <v>972</v>
      </c>
      <c r="E618">
        <v>36</v>
      </c>
      <c r="F618" s="3">
        <v>0</v>
      </c>
      <c r="G618" s="3">
        <v>0.11111111111111099</v>
      </c>
      <c r="H618" s="3">
        <v>0.11111111111111099</v>
      </c>
      <c r="I618" s="3">
        <v>0.27653631284916202</v>
      </c>
      <c r="J618" s="3">
        <f>F618/(F618+G618)</f>
        <v>0</v>
      </c>
    </row>
    <row r="619" spans="1:10" x14ac:dyDescent="0.25">
      <c r="A619" t="s">
        <v>652</v>
      </c>
      <c r="B619" t="s">
        <v>653</v>
      </c>
      <c r="D619" t="s">
        <v>654</v>
      </c>
      <c r="E619">
        <v>172</v>
      </c>
      <c r="F619" s="3">
        <v>0</v>
      </c>
      <c r="G619" s="3">
        <v>8.1395348837209294E-2</v>
      </c>
      <c r="H619" s="3">
        <v>8.1395348837209294E-2</v>
      </c>
      <c r="I619" s="3">
        <v>2.7932960893854702E-3</v>
      </c>
      <c r="J619" s="3">
        <f>F619/(F619+G619)</f>
        <v>0</v>
      </c>
    </row>
    <row r="620" spans="1:10" x14ac:dyDescent="0.25">
      <c r="A620" t="s">
        <v>217</v>
      </c>
      <c r="B620" t="s">
        <v>218</v>
      </c>
      <c r="D620" t="s">
        <v>219</v>
      </c>
      <c r="E620">
        <v>25</v>
      </c>
      <c r="F620" s="3">
        <v>0</v>
      </c>
      <c r="G620" s="3">
        <v>0.08</v>
      </c>
      <c r="H620" s="3">
        <v>0.08</v>
      </c>
      <c r="I620" s="3">
        <v>0</v>
      </c>
      <c r="J620" s="3">
        <f>F620/(F620+G620)</f>
        <v>0</v>
      </c>
    </row>
    <row r="621" spans="1:10" x14ac:dyDescent="0.25">
      <c r="A621" t="s">
        <v>1591</v>
      </c>
      <c r="B621" t="s">
        <v>1592</v>
      </c>
      <c r="D621" t="s">
        <v>1593</v>
      </c>
      <c r="E621">
        <v>75</v>
      </c>
      <c r="F621" s="3">
        <v>0</v>
      </c>
      <c r="G621" s="3">
        <v>0.08</v>
      </c>
      <c r="H621" s="3">
        <v>0.08</v>
      </c>
      <c r="I621" s="3">
        <v>9.2178770949720698E-2</v>
      </c>
      <c r="J621" s="3">
        <f>F621/(F621+G621)</f>
        <v>0</v>
      </c>
    </row>
    <row r="622" spans="1:10" x14ac:dyDescent="0.25">
      <c r="A622" t="s">
        <v>337</v>
      </c>
      <c r="B622" t="s">
        <v>338</v>
      </c>
      <c r="D622" t="s">
        <v>339</v>
      </c>
      <c r="E622">
        <v>26</v>
      </c>
      <c r="F622" s="3">
        <v>0</v>
      </c>
      <c r="G622" s="3">
        <v>7.69230769230769E-2</v>
      </c>
      <c r="H622" s="3">
        <v>7.69230769230769E-2</v>
      </c>
      <c r="I622" s="3">
        <v>8.3798882681564192E-3</v>
      </c>
      <c r="J622" s="3">
        <f>F622/(F622+G622)</f>
        <v>0</v>
      </c>
    </row>
    <row r="623" spans="1:10" x14ac:dyDescent="0.25">
      <c r="A623" t="s">
        <v>574</v>
      </c>
      <c r="B623" t="s">
        <v>575</v>
      </c>
      <c r="D623" t="s">
        <v>576</v>
      </c>
      <c r="E623">
        <v>26</v>
      </c>
      <c r="F623" s="3">
        <v>0</v>
      </c>
      <c r="G623" s="3">
        <v>7.69230769230769E-2</v>
      </c>
      <c r="H623" s="3">
        <v>7.69230769230769E-2</v>
      </c>
      <c r="I623" s="3">
        <v>3.3519553072625698E-2</v>
      </c>
      <c r="J623" s="3">
        <f>F623/(F623+G623)</f>
        <v>0</v>
      </c>
    </row>
    <row r="624" spans="1:10" x14ac:dyDescent="0.25">
      <c r="A624" t="s">
        <v>673</v>
      </c>
      <c r="B624" t="s">
        <v>674</v>
      </c>
      <c r="D624" t="s">
        <v>675</v>
      </c>
      <c r="E624">
        <v>53</v>
      </c>
      <c r="F624" s="3">
        <v>0</v>
      </c>
      <c r="G624" s="3">
        <v>7.5471698113207503E-2</v>
      </c>
      <c r="H624" s="3">
        <v>7.5471698113207503E-2</v>
      </c>
      <c r="I624" s="3">
        <v>9.3575418994413406E-2</v>
      </c>
      <c r="J624" s="3">
        <f>F624/(F624+G624)</f>
        <v>0</v>
      </c>
    </row>
    <row r="625" spans="1:10" x14ac:dyDescent="0.25">
      <c r="A625" t="s">
        <v>613</v>
      </c>
      <c r="B625" t="s">
        <v>614</v>
      </c>
      <c r="D625" t="s">
        <v>615</v>
      </c>
      <c r="E625">
        <v>29</v>
      </c>
      <c r="F625" s="3">
        <v>0</v>
      </c>
      <c r="G625" s="3">
        <v>6.8965517241379296E-2</v>
      </c>
      <c r="H625" s="3">
        <v>6.8965517241379296E-2</v>
      </c>
      <c r="I625" s="3">
        <v>0.19273743016759801</v>
      </c>
      <c r="J625" s="3">
        <f>F625/(F625+G625)</f>
        <v>0</v>
      </c>
    </row>
    <row r="626" spans="1:10" x14ac:dyDescent="0.25">
      <c r="A626" t="s">
        <v>679</v>
      </c>
      <c r="B626" t="s">
        <v>680</v>
      </c>
      <c r="D626" t="s">
        <v>681</v>
      </c>
      <c r="E626">
        <v>105</v>
      </c>
      <c r="F626" s="3">
        <v>0</v>
      </c>
      <c r="G626" s="3">
        <v>6.6666666666666693E-2</v>
      </c>
      <c r="H626" s="3">
        <v>6.6666666666666693E-2</v>
      </c>
      <c r="I626" s="3">
        <v>0</v>
      </c>
      <c r="J626" s="3">
        <f>F626/(F626+G626)</f>
        <v>0</v>
      </c>
    </row>
    <row r="627" spans="1:10" x14ac:dyDescent="0.25">
      <c r="A627" t="s">
        <v>637</v>
      </c>
      <c r="B627" t="s">
        <v>638</v>
      </c>
      <c r="D627" t="s">
        <v>639</v>
      </c>
      <c r="E627">
        <v>80</v>
      </c>
      <c r="F627" s="3">
        <v>0</v>
      </c>
      <c r="G627" s="3">
        <v>6.25E-2</v>
      </c>
      <c r="H627" s="3">
        <v>6.25E-2</v>
      </c>
      <c r="I627" s="3">
        <v>2.5139664804469299E-2</v>
      </c>
      <c r="J627" s="3">
        <f>F627/(F627+G627)</f>
        <v>0</v>
      </c>
    </row>
    <row r="628" spans="1:10" x14ac:dyDescent="0.25">
      <c r="A628" t="s">
        <v>1518</v>
      </c>
      <c r="B628" t="s">
        <v>1519</v>
      </c>
      <c r="D628" t="s">
        <v>1520</v>
      </c>
      <c r="E628">
        <v>32</v>
      </c>
      <c r="F628" s="3">
        <v>0</v>
      </c>
      <c r="G628" s="3">
        <v>6.25E-2</v>
      </c>
      <c r="H628" s="3">
        <v>6.25E-2</v>
      </c>
      <c r="I628" s="3">
        <v>0.121508379888268</v>
      </c>
      <c r="J628" s="3">
        <f>F628/(F628+G628)</f>
        <v>0</v>
      </c>
    </row>
    <row r="629" spans="1:10" x14ac:dyDescent="0.25">
      <c r="A629" t="s">
        <v>1711</v>
      </c>
      <c r="B629" t="s">
        <v>1712</v>
      </c>
      <c r="D629" t="s">
        <v>1713</v>
      </c>
      <c r="E629">
        <v>34</v>
      </c>
      <c r="F629" s="3">
        <v>0</v>
      </c>
      <c r="G629" s="3">
        <v>5.8823529411764698E-2</v>
      </c>
      <c r="H629" s="3">
        <v>5.8823529411764698E-2</v>
      </c>
      <c r="I629" s="3">
        <v>0</v>
      </c>
      <c r="J629" s="3">
        <f>F629/(F629+G629)</f>
        <v>0</v>
      </c>
    </row>
    <row r="630" spans="1:10" x14ac:dyDescent="0.25">
      <c r="A630" t="s">
        <v>328</v>
      </c>
      <c r="B630" t="s">
        <v>329</v>
      </c>
      <c r="D630" t="s">
        <v>330</v>
      </c>
      <c r="E630">
        <v>36</v>
      </c>
      <c r="F630" s="3">
        <v>0</v>
      </c>
      <c r="G630" s="3">
        <v>5.5555555555555601E-2</v>
      </c>
      <c r="H630" s="3">
        <v>5.5555555555555601E-2</v>
      </c>
      <c r="I630" s="3">
        <v>0.29748603351955299</v>
      </c>
      <c r="J630" s="3">
        <f>F630/(F630+G630)</f>
        <v>0</v>
      </c>
    </row>
    <row r="631" spans="1:10" x14ac:dyDescent="0.25">
      <c r="A631" t="s">
        <v>967</v>
      </c>
      <c r="B631" t="s">
        <v>968</v>
      </c>
      <c r="D631" t="s">
        <v>969</v>
      </c>
      <c r="E631">
        <v>37</v>
      </c>
      <c r="F631" s="3">
        <v>0</v>
      </c>
      <c r="G631" s="3">
        <v>5.4054054054054099E-2</v>
      </c>
      <c r="H631" s="3">
        <v>5.4054054054054099E-2</v>
      </c>
      <c r="I631" s="3">
        <v>0.13966480446927401</v>
      </c>
      <c r="J631" s="3">
        <f>F631/(F631+G631)</f>
        <v>0</v>
      </c>
    </row>
    <row r="632" spans="1:10" x14ac:dyDescent="0.25">
      <c r="A632" t="s">
        <v>63</v>
      </c>
      <c r="B632" t="s">
        <v>64</v>
      </c>
      <c r="D632" t="s">
        <v>65</v>
      </c>
      <c r="E632">
        <v>57</v>
      </c>
      <c r="F632" s="3">
        <v>0</v>
      </c>
      <c r="G632" s="3">
        <v>5.2631578947368397E-2</v>
      </c>
      <c r="H632" s="3">
        <v>5.2631578947368397E-2</v>
      </c>
      <c r="I632" s="3">
        <v>0</v>
      </c>
      <c r="J632" s="3">
        <f>F632/(F632+G632)</f>
        <v>0</v>
      </c>
    </row>
    <row r="633" spans="1:10" x14ac:dyDescent="0.25">
      <c r="A633" t="s">
        <v>1738</v>
      </c>
      <c r="B633" t="s">
        <v>1739</v>
      </c>
      <c r="D633" t="s">
        <v>1740</v>
      </c>
      <c r="E633">
        <v>77</v>
      </c>
      <c r="F633" s="3">
        <v>0</v>
      </c>
      <c r="G633" s="3">
        <v>5.1948051948052E-2</v>
      </c>
      <c r="H633" s="3">
        <v>5.1948051948052E-2</v>
      </c>
      <c r="I633" s="3">
        <v>1.3966480446927399E-2</v>
      </c>
      <c r="J633" s="3">
        <f>F633/(F633+G633)</f>
        <v>0</v>
      </c>
    </row>
    <row r="634" spans="1:10" x14ac:dyDescent="0.25">
      <c r="A634" t="s">
        <v>655</v>
      </c>
      <c r="B634" t="s">
        <v>656</v>
      </c>
      <c r="D634" t="s">
        <v>657</v>
      </c>
      <c r="E634">
        <v>42</v>
      </c>
      <c r="F634" s="3">
        <v>0</v>
      </c>
      <c r="G634" s="3">
        <v>4.7619047619047603E-2</v>
      </c>
      <c r="H634" s="3">
        <v>4.7619047619047603E-2</v>
      </c>
      <c r="I634" s="3">
        <v>8.1005586592178797E-2</v>
      </c>
      <c r="J634" s="3">
        <f>F634/(F634+G634)</f>
        <v>0</v>
      </c>
    </row>
    <row r="635" spans="1:10" x14ac:dyDescent="0.25">
      <c r="A635" t="s">
        <v>157</v>
      </c>
      <c r="B635" t="s">
        <v>158</v>
      </c>
      <c r="D635" t="s">
        <v>159</v>
      </c>
      <c r="E635">
        <v>45</v>
      </c>
      <c r="F635" s="3">
        <v>0</v>
      </c>
      <c r="G635" s="3">
        <v>4.4444444444444398E-2</v>
      </c>
      <c r="H635" s="3">
        <v>4.4444444444444398E-2</v>
      </c>
      <c r="I635" s="3">
        <v>3.3519553072625698E-2</v>
      </c>
      <c r="J635" s="3">
        <f>F635/(F635+G635)</f>
        <v>0</v>
      </c>
    </row>
    <row r="636" spans="1:10" x14ac:dyDescent="0.25">
      <c r="A636" t="s">
        <v>259</v>
      </c>
      <c r="B636" t="s">
        <v>260</v>
      </c>
      <c r="D636" t="s">
        <v>261</v>
      </c>
      <c r="E636">
        <v>69</v>
      </c>
      <c r="F636" s="3">
        <v>0</v>
      </c>
      <c r="G636" s="3">
        <v>4.3478260869565202E-2</v>
      </c>
      <c r="H636" s="3">
        <v>4.3478260869565202E-2</v>
      </c>
      <c r="I636" s="3">
        <v>0.104748603351955</v>
      </c>
      <c r="J636" s="3">
        <f>F636/(F636+G636)</f>
        <v>0</v>
      </c>
    </row>
    <row r="637" spans="1:10" x14ac:dyDescent="0.25">
      <c r="A637" t="s">
        <v>979</v>
      </c>
      <c r="B637" t="s">
        <v>980</v>
      </c>
      <c r="D637" t="s">
        <v>981</v>
      </c>
      <c r="E637">
        <v>49</v>
      </c>
      <c r="F637" s="3">
        <v>0</v>
      </c>
      <c r="G637" s="3">
        <v>4.08163265306122E-2</v>
      </c>
      <c r="H637" s="3">
        <v>4.08163265306122E-2</v>
      </c>
      <c r="I637" s="3">
        <v>0</v>
      </c>
      <c r="J637" s="3">
        <f>F637/(F637+G637)</f>
        <v>0</v>
      </c>
    </row>
    <row r="638" spans="1:10" x14ac:dyDescent="0.25">
      <c r="A638" t="s">
        <v>1756</v>
      </c>
      <c r="B638" t="s">
        <v>1757</v>
      </c>
      <c r="D638" t="s">
        <v>1758</v>
      </c>
      <c r="E638">
        <v>55</v>
      </c>
      <c r="F638" s="3">
        <v>0</v>
      </c>
      <c r="G638" s="3">
        <v>3.6363636363636397E-2</v>
      </c>
      <c r="H638" s="3">
        <v>3.6363636363636397E-2</v>
      </c>
      <c r="I638" s="3">
        <v>0</v>
      </c>
      <c r="J638" s="3">
        <f>F638/(F638+G638)</f>
        <v>0</v>
      </c>
    </row>
    <row r="639" spans="1:10" x14ac:dyDescent="0.25">
      <c r="A639" t="s">
        <v>1093</v>
      </c>
      <c r="B639" t="s">
        <v>1094</v>
      </c>
      <c r="D639" t="s">
        <v>1095</v>
      </c>
      <c r="E639">
        <v>198</v>
      </c>
      <c r="F639" s="3">
        <v>0</v>
      </c>
      <c r="G639" s="3">
        <v>3.5353535353535401E-2</v>
      </c>
      <c r="H639" s="3">
        <v>3.5353535353535401E-2</v>
      </c>
      <c r="I639" s="3">
        <v>1.3966480446927399E-2</v>
      </c>
      <c r="J639" s="3">
        <f>F639/(F639+G639)</f>
        <v>0</v>
      </c>
    </row>
    <row r="640" spans="1:10" x14ac:dyDescent="0.25">
      <c r="A640" t="s">
        <v>1330</v>
      </c>
      <c r="B640" t="s">
        <v>1331</v>
      </c>
      <c r="D640" t="s">
        <v>1332</v>
      </c>
      <c r="E640">
        <v>59</v>
      </c>
      <c r="F640" s="3">
        <v>0</v>
      </c>
      <c r="G640" s="3">
        <v>3.3898305084745797E-2</v>
      </c>
      <c r="H640" s="3">
        <v>3.3898305084745797E-2</v>
      </c>
      <c r="I640" s="3">
        <v>0.511173184357542</v>
      </c>
      <c r="J640" s="3">
        <f>F640/(F640+G640)</f>
        <v>0</v>
      </c>
    </row>
    <row r="641" spans="1:10" x14ac:dyDescent="0.25">
      <c r="A641" t="s">
        <v>703</v>
      </c>
      <c r="B641" t="s">
        <v>704</v>
      </c>
      <c r="D641" t="s">
        <v>705</v>
      </c>
      <c r="E641">
        <v>83</v>
      </c>
      <c r="F641" s="3">
        <v>0</v>
      </c>
      <c r="G641" s="3">
        <v>2.40963855421687E-2</v>
      </c>
      <c r="H641" s="3">
        <v>2.40963855421687E-2</v>
      </c>
      <c r="I641" s="3">
        <v>0.215083798882682</v>
      </c>
      <c r="J641" s="3">
        <f>F641/(F641+G641)</f>
        <v>0</v>
      </c>
    </row>
    <row r="642" spans="1:10" x14ac:dyDescent="0.25">
      <c r="A642" t="s">
        <v>1648</v>
      </c>
      <c r="B642" t="s">
        <v>1649</v>
      </c>
      <c r="D642" t="s">
        <v>1650</v>
      </c>
      <c r="E642">
        <v>86</v>
      </c>
      <c r="F642" s="3">
        <v>0</v>
      </c>
      <c r="G642" s="3">
        <v>2.32558139534884E-2</v>
      </c>
      <c r="H642" s="3">
        <v>2.32558139534884E-2</v>
      </c>
      <c r="I642" s="3">
        <v>0</v>
      </c>
      <c r="J642" s="3">
        <f>F642/(F642+G642)</f>
        <v>0</v>
      </c>
    </row>
    <row r="643" spans="1:10" x14ac:dyDescent="0.25">
      <c r="A643" t="s">
        <v>439</v>
      </c>
      <c r="B643" t="s">
        <v>440</v>
      </c>
      <c r="D643" t="s">
        <v>441</v>
      </c>
      <c r="E643">
        <v>241</v>
      </c>
      <c r="F643" s="3">
        <v>0</v>
      </c>
      <c r="G643" s="3">
        <v>2.0746887966804999E-2</v>
      </c>
      <c r="H643" s="3">
        <v>2.0746887966804999E-2</v>
      </c>
      <c r="I643" s="3">
        <v>0.14385474860335201</v>
      </c>
      <c r="J643" s="3">
        <f>F643/(F643+G643)</f>
        <v>0</v>
      </c>
    </row>
    <row r="644" spans="1:10" x14ac:dyDescent="0.25">
      <c r="A644" t="s">
        <v>1282</v>
      </c>
      <c r="B644" t="s">
        <v>1283</v>
      </c>
      <c r="D644" t="s">
        <v>1284</v>
      </c>
      <c r="E644">
        <v>97</v>
      </c>
      <c r="F644" s="3">
        <v>0</v>
      </c>
      <c r="G644" s="3">
        <v>2.06185567010309E-2</v>
      </c>
      <c r="H644" s="3">
        <v>2.06185567010309E-2</v>
      </c>
      <c r="I644" s="3">
        <v>9.9162011173184406E-2</v>
      </c>
      <c r="J644" s="3">
        <f>F644/(F644+G644)</f>
        <v>0</v>
      </c>
    </row>
    <row r="645" spans="1:10" x14ac:dyDescent="0.25">
      <c r="A645" t="s">
        <v>466</v>
      </c>
      <c r="B645" t="s">
        <v>467</v>
      </c>
      <c r="D645" t="s">
        <v>468</v>
      </c>
      <c r="E645">
        <v>152</v>
      </c>
      <c r="F645" s="3">
        <v>0</v>
      </c>
      <c r="G645" s="3">
        <v>1.9736842105263198E-2</v>
      </c>
      <c r="H645" s="3">
        <v>1.9736842105263198E-2</v>
      </c>
      <c r="I645" s="3">
        <v>0.227653631284916</v>
      </c>
      <c r="J645" s="3">
        <f>F645/(F645+G645)</f>
        <v>0</v>
      </c>
    </row>
    <row r="646" spans="1:10" x14ac:dyDescent="0.25">
      <c r="A646" t="s">
        <v>268</v>
      </c>
      <c r="B646" t="s">
        <v>269</v>
      </c>
      <c r="D646" t="s">
        <v>270</v>
      </c>
      <c r="E646">
        <v>287</v>
      </c>
      <c r="F646" s="3">
        <v>0</v>
      </c>
      <c r="G646" s="3">
        <v>1.39372822299652E-2</v>
      </c>
      <c r="H646" s="3">
        <v>1.39372822299652E-2</v>
      </c>
      <c r="I646" s="3">
        <v>9.7765363128491604E-3</v>
      </c>
      <c r="J646" s="3">
        <f>F646/(F646+G646)</f>
        <v>0</v>
      </c>
    </row>
  </sheetData>
  <autoFilter ref="A1:J646" xr:uid="{5F266E8F-C8CD-424F-BD95-675FC77A3BD5}">
    <sortState ref="A2:J646">
      <sortCondition descending="1" ref="J1:J646"/>
    </sortState>
  </autoFilter>
  <conditionalFormatting sqref="I2:I646">
    <cfRule type="colorScale" priority="3">
      <colorScale>
        <cfvo type="num" val="0.11"/>
        <cfvo type="max"/>
        <color theme="0"/>
        <color rgb="FFFF0000"/>
      </colorScale>
    </cfRule>
  </conditionalFormatting>
  <conditionalFormatting sqref="H2:H646">
    <cfRule type="colorScale" priority="2">
      <colorScale>
        <cfvo type="min"/>
        <cfvo type="num" val="0.8"/>
        <color rgb="FFD8D1BC"/>
        <color rgb="FF003399"/>
      </colorScale>
    </cfRule>
    <cfRule type="cellIs" dxfId="0" priority="1" operator="greaterThan">
      <formula>0.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i2_mass_spec_with_crap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weł</cp:lastModifiedBy>
  <dcterms:created xsi:type="dcterms:W3CDTF">2021-08-17T08:30:55Z</dcterms:created>
  <dcterms:modified xsi:type="dcterms:W3CDTF">2021-09-17T16:48:00Z</dcterms:modified>
</cp:coreProperties>
</file>